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tationary Signature Genes" sheetId="1" state="visible" r:id="rId2"/>
    <sheet name="Migratory Signature Genes" sheetId="2" state="visible" r:id="rId3"/>
    <sheet name="Migration Rate Signature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99" uniqueCount="421">
  <si>
    <t xml:space="preserve">Stationary Signature Genes (correlated to PC 9 down-regulated pattern;FDR=0.003 and FNR=0.889)</t>
  </si>
  <si>
    <t xml:space="preserve">CellLine Log2(Rim/Core)</t>
  </si>
  <si>
    <t xml:space="preserve">Agilent Probe ID</t>
  </si>
  <si>
    <t xml:space="preserve">Accession Number</t>
  </si>
  <si>
    <t xml:space="preserve">Gene Symbol</t>
  </si>
  <si>
    <t xml:space="preserve">Correlation to Stationary Signature Proband ( R )</t>
  </si>
  <si>
    <t xml:space="preserve"># of Down Regulated Cell lines</t>
  </si>
  <si>
    <t xml:space="preserve">% of Down regulated Cell lines</t>
  </si>
  <si>
    <t xml:space="preserve">G112MS</t>
  </si>
  <si>
    <t xml:space="preserve">G120</t>
  </si>
  <si>
    <t xml:space="preserve">GH3</t>
  </si>
  <si>
    <t xml:space="preserve">GH4</t>
  </si>
  <si>
    <t xml:space="preserve">GH6</t>
  </si>
  <si>
    <t xml:space="preserve">SF763</t>
  </si>
  <si>
    <t xml:space="preserve">SF767</t>
  </si>
  <si>
    <t xml:space="preserve">T98G</t>
  </si>
  <si>
    <t xml:space="preserve">U87EGFR</t>
  </si>
  <si>
    <t xml:space="preserve">U87</t>
  </si>
  <si>
    <t xml:space="preserve">A_24_P393372</t>
  </si>
  <si>
    <t xml:space="preserve">AK098354</t>
  </si>
  <si>
    <t xml:space="preserve">A_32_P140475</t>
  </si>
  <si>
    <t xml:space="preserve">AB037798</t>
  </si>
  <si>
    <t xml:space="preserve">A_24_P110558</t>
  </si>
  <si>
    <t xml:space="preserve">BC017422</t>
  </si>
  <si>
    <t xml:space="preserve">A_32_P62371</t>
  </si>
  <si>
    <t xml:space="preserve">A_32_BS62371</t>
  </si>
  <si>
    <t xml:space="preserve">A_24_P181295</t>
  </si>
  <si>
    <t xml:space="preserve">BC013707</t>
  </si>
  <si>
    <t xml:space="preserve">A_23_P145541</t>
  </si>
  <si>
    <t xml:space="preserve">NM_014845</t>
  </si>
  <si>
    <t xml:space="preserve">KIAA0274</t>
  </si>
  <si>
    <t xml:space="preserve">A_24_P370670</t>
  </si>
  <si>
    <t xml:space="preserve">NM_007167</t>
  </si>
  <si>
    <t xml:space="preserve">ZNF258</t>
  </si>
  <si>
    <t xml:space="preserve">A_32_P178635</t>
  </si>
  <si>
    <t xml:space="preserve">BC033590</t>
  </si>
  <si>
    <t xml:space="preserve">A_23_P209904</t>
  </si>
  <si>
    <t xml:space="preserve">NM_002081</t>
  </si>
  <si>
    <t xml:space="preserve">GPC1</t>
  </si>
  <si>
    <t xml:space="preserve">A_32_P159651</t>
  </si>
  <si>
    <t xml:space="preserve">AL832173</t>
  </si>
  <si>
    <t xml:space="preserve">A_23_P349083</t>
  </si>
  <si>
    <t xml:space="preserve">AL832928</t>
  </si>
  <si>
    <t xml:space="preserve">A_23_P212870</t>
  </si>
  <si>
    <t xml:space="preserve">NM_005900</t>
  </si>
  <si>
    <t xml:space="preserve">MADH1</t>
  </si>
  <si>
    <t xml:space="preserve">A_23_P373054</t>
  </si>
  <si>
    <t xml:space="preserve">NM_173826</t>
  </si>
  <si>
    <t xml:space="preserve">A_23_P51202</t>
  </si>
  <si>
    <t xml:space="preserve">NM_030634</t>
  </si>
  <si>
    <t xml:space="preserve">ZNF436</t>
  </si>
  <si>
    <t xml:space="preserve">A_23_P126623</t>
  </si>
  <si>
    <t xml:space="preserve">NM_002631</t>
  </si>
  <si>
    <t xml:space="preserve">PGD</t>
  </si>
  <si>
    <t xml:space="preserve">A_24_P381604</t>
  </si>
  <si>
    <t xml:space="preserve">NM_021999</t>
  </si>
  <si>
    <t xml:space="preserve">ITM2B</t>
  </si>
  <si>
    <t xml:space="preserve">A_24_P98524</t>
  </si>
  <si>
    <t xml:space="preserve">NM_021132</t>
  </si>
  <si>
    <t xml:space="preserve">PPP3CB</t>
  </si>
  <si>
    <t xml:space="preserve">A_23_P59798</t>
  </si>
  <si>
    <t xml:space="preserve">NM_013446</t>
  </si>
  <si>
    <t xml:space="preserve">MKRN1</t>
  </si>
  <si>
    <t xml:space="preserve">A_24_P328646</t>
  </si>
  <si>
    <t xml:space="preserve">NM_005778</t>
  </si>
  <si>
    <t xml:space="preserve">RBM5</t>
  </si>
  <si>
    <t xml:space="preserve">A_24_P324787</t>
  </si>
  <si>
    <t xml:space="preserve">AK002094</t>
  </si>
  <si>
    <t xml:space="preserve">A_24_P355967</t>
  </si>
  <si>
    <t xml:space="preserve">NM_000621</t>
  </si>
  <si>
    <t xml:space="preserve">HTR2A</t>
  </si>
  <si>
    <t xml:space="preserve">A_23_P128447</t>
  </si>
  <si>
    <t xml:space="preserve">AL834529</t>
  </si>
  <si>
    <t xml:space="preserve">A_23_P209689</t>
  </si>
  <si>
    <t xml:space="preserve">NM_004850</t>
  </si>
  <si>
    <t xml:space="preserve">ROCK2</t>
  </si>
  <si>
    <t xml:space="preserve">A_23_P169117</t>
  </si>
  <si>
    <t xml:space="preserve">NM_006570</t>
  </si>
  <si>
    <t xml:space="preserve">RRAGA</t>
  </si>
  <si>
    <t xml:space="preserve">A_24_P37519</t>
  </si>
  <si>
    <t xml:space="preserve">NM_020347</t>
  </si>
  <si>
    <t xml:space="preserve">LZTFL1</t>
  </si>
  <si>
    <t xml:space="preserve">A_24_P940426</t>
  </si>
  <si>
    <t xml:space="preserve">AB067799</t>
  </si>
  <si>
    <t xml:space="preserve">A_23_P347070</t>
  </si>
  <si>
    <t xml:space="preserve">NM_018440</t>
  </si>
  <si>
    <t xml:space="preserve">A_23_P254944</t>
  </si>
  <si>
    <t xml:space="preserve">NM_000853</t>
  </si>
  <si>
    <t xml:space="preserve">GSTT1</t>
  </si>
  <si>
    <t xml:space="preserve">A_23_P314120</t>
  </si>
  <si>
    <t xml:space="preserve">NM_005198</t>
  </si>
  <si>
    <t xml:space="preserve">CHKL</t>
  </si>
  <si>
    <t xml:space="preserve">A_23_P360769</t>
  </si>
  <si>
    <t xml:space="preserve">NM_002372</t>
  </si>
  <si>
    <t xml:space="preserve">MAN2A1</t>
  </si>
  <si>
    <t xml:space="preserve">A_23_P170839</t>
  </si>
  <si>
    <t xml:space="preserve">NM_004404</t>
  </si>
  <si>
    <t xml:space="preserve">NEDD5</t>
  </si>
  <si>
    <t xml:space="preserve">A_23_P110961</t>
  </si>
  <si>
    <t xml:space="preserve">NM_016098</t>
  </si>
  <si>
    <t xml:space="preserve">BRP44L</t>
  </si>
  <si>
    <t xml:space="preserve">A_23_P121527</t>
  </si>
  <si>
    <t xml:space="preserve">AK001698</t>
  </si>
  <si>
    <t xml:space="preserve">A_23_P45059</t>
  </si>
  <si>
    <t xml:space="preserve">NM_001380</t>
  </si>
  <si>
    <t xml:space="preserve">DOCK1</t>
  </si>
  <si>
    <t xml:space="preserve">A_24_P417281</t>
  </si>
  <si>
    <t xml:space="preserve">NM_019022</t>
  </si>
  <si>
    <t xml:space="preserve">A_32_P186865</t>
  </si>
  <si>
    <t xml:space="preserve">THC1510047</t>
  </si>
  <si>
    <t xml:space="preserve">A_32_P131342</t>
  </si>
  <si>
    <t xml:space="preserve">THC1562600</t>
  </si>
  <si>
    <t xml:space="preserve">A_24_P64362</t>
  </si>
  <si>
    <t xml:space="preserve">AK000161</t>
  </si>
  <si>
    <t xml:space="preserve">A_24_P620456</t>
  </si>
  <si>
    <t xml:space="preserve">AK024921</t>
  </si>
  <si>
    <t xml:space="preserve">A_23_P154306</t>
  </si>
  <si>
    <t xml:space="preserve">NM_004180</t>
  </si>
  <si>
    <t xml:space="preserve">TANK</t>
  </si>
  <si>
    <t xml:space="preserve">A_23_P150281</t>
  </si>
  <si>
    <t xml:space="preserve">AK096176</t>
  </si>
  <si>
    <t xml:space="preserve">A_24_P921103</t>
  </si>
  <si>
    <t xml:space="preserve">AK057576</t>
  </si>
  <si>
    <t xml:space="preserve">A_24_P273972</t>
  </si>
  <si>
    <t xml:space="preserve">NM_000186</t>
  </si>
  <si>
    <t xml:space="preserve">HF1</t>
  </si>
  <si>
    <t xml:space="preserve">A_23_P44466</t>
  </si>
  <si>
    <t xml:space="preserve">NM_024781</t>
  </si>
  <si>
    <t xml:space="preserve">A_24_P141804</t>
  </si>
  <si>
    <t xml:space="preserve">I_944110</t>
  </si>
  <si>
    <t xml:space="preserve">A_24_P213284</t>
  </si>
  <si>
    <t xml:space="preserve">ENST00000332161</t>
  </si>
  <si>
    <t xml:space="preserve">A_23_P16834</t>
  </si>
  <si>
    <t xml:space="preserve">NM_022823</t>
  </si>
  <si>
    <t xml:space="preserve">A_24_P310946</t>
  </si>
  <si>
    <t xml:space="preserve">NM_007357</t>
  </si>
  <si>
    <t xml:space="preserve">COG2</t>
  </si>
  <si>
    <t xml:space="preserve">A_23_P368145</t>
  </si>
  <si>
    <t xml:space="preserve">NM_152281</t>
  </si>
  <si>
    <t xml:space="preserve">A_23_P18931</t>
  </si>
  <si>
    <t xml:space="preserve">U31520</t>
  </si>
  <si>
    <t xml:space="preserve">A_23_P71440</t>
  </si>
  <si>
    <t xml:space="preserve">NM_016099</t>
  </si>
  <si>
    <t xml:space="preserve">A_23_P29036</t>
  </si>
  <si>
    <t xml:space="preserve">NM_005534</t>
  </si>
  <si>
    <t xml:space="preserve">IFNGR2</t>
  </si>
  <si>
    <t xml:space="preserve">A_23_P79231</t>
  </si>
  <si>
    <t xml:space="preserve">NM_134442</t>
  </si>
  <si>
    <t xml:space="preserve">CREB1</t>
  </si>
  <si>
    <t xml:space="preserve">A_23_P107412</t>
  </si>
  <si>
    <t xml:space="preserve">NM_000918</t>
  </si>
  <si>
    <t xml:space="preserve">P4HB</t>
  </si>
  <si>
    <t xml:space="preserve">A_23_P217958</t>
  </si>
  <si>
    <t xml:space="preserve">NM_033497</t>
  </si>
  <si>
    <t xml:space="preserve">HK1</t>
  </si>
  <si>
    <t xml:space="preserve">A_23_P332960</t>
  </si>
  <si>
    <t xml:space="preserve">NM_174940</t>
  </si>
  <si>
    <t xml:space="preserve">A_23_P206310</t>
  </si>
  <si>
    <t xml:space="preserve">NM_014732</t>
  </si>
  <si>
    <t xml:space="preserve">A_23_P135437</t>
  </si>
  <si>
    <t xml:space="preserve">AF380839</t>
  </si>
  <si>
    <t xml:space="preserve">A_24_P72064</t>
  </si>
  <si>
    <t xml:space="preserve">NM_000163</t>
  </si>
  <si>
    <t xml:space="preserve">GHR</t>
  </si>
  <si>
    <t xml:space="preserve">A_24_P18146</t>
  </si>
  <si>
    <t xml:space="preserve">NM_015310</t>
  </si>
  <si>
    <t xml:space="preserve">A_23_P46149</t>
  </si>
  <si>
    <t xml:space="preserve">NM_003272</t>
  </si>
  <si>
    <t xml:space="preserve">TM7SF1</t>
  </si>
  <si>
    <t xml:space="preserve">A_32_P96807</t>
  </si>
  <si>
    <t xml:space="preserve">BX537597</t>
  </si>
  <si>
    <t xml:space="preserve">A_23_P118</t>
  </si>
  <si>
    <t xml:space="preserve">NM_001439</t>
  </si>
  <si>
    <t xml:space="preserve">EXTL2</t>
  </si>
  <si>
    <t xml:space="preserve">A_24_P780052</t>
  </si>
  <si>
    <t xml:space="preserve">I_1998698</t>
  </si>
  <si>
    <t xml:space="preserve">A_23_P84350</t>
  </si>
  <si>
    <t xml:space="preserve">NM_024596</t>
  </si>
  <si>
    <t xml:space="preserve">A_32_P472968</t>
  </si>
  <si>
    <t xml:space="preserve">AL117598</t>
  </si>
  <si>
    <t xml:space="preserve">A_23_P371966</t>
  </si>
  <si>
    <t xml:space="preserve">AB075826</t>
  </si>
  <si>
    <t xml:space="preserve">A_23_P201628</t>
  </si>
  <si>
    <t xml:space="preserve">NM_002293</t>
  </si>
  <si>
    <t xml:space="preserve">LAMC1</t>
  </si>
  <si>
    <t xml:space="preserve">A_24_P243347</t>
  </si>
  <si>
    <t xml:space="preserve">NM_013283</t>
  </si>
  <si>
    <t xml:space="preserve">MAT2B</t>
  </si>
  <si>
    <t xml:space="preserve">A_23_P255257</t>
  </si>
  <si>
    <t xml:space="preserve">NM_015397</t>
  </si>
  <si>
    <t xml:space="preserve">KIAA1892</t>
  </si>
  <si>
    <t xml:space="preserve">A_23_P71752</t>
  </si>
  <si>
    <t xml:space="preserve">NM_006007</t>
  </si>
  <si>
    <t xml:space="preserve">ZNF216</t>
  </si>
  <si>
    <t xml:space="preserve">A_23_P423864</t>
  </si>
  <si>
    <t xml:space="preserve">NM_004427</t>
  </si>
  <si>
    <t xml:space="preserve">PHC2</t>
  </si>
  <si>
    <t xml:space="preserve">A_32_P165477</t>
  </si>
  <si>
    <t xml:space="preserve">BC041925</t>
  </si>
  <si>
    <t xml:space="preserve">A_23_P420361</t>
  </si>
  <si>
    <t xml:space="preserve">NM_018462</t>
  </si>
  <si>
    <t xml:space="preserve">A_23_P90357</t>
  </si>
  <si>
    <t xml:space="preserve">I_966337</t>
  </si>
  <si>
    <t xml:space="preserve">A_23_P202939</t>
  </si>
  <si>
    <t xml:space="preserve">NM_001642</t>
  </si>
  <si>
    <t xml:space="preserve">APLP2</t>
  </si>
  <si>
    <t xml:space="preserve">A_24_P721898</t>
  </si>
  <si>
    <t xml:space="preserve">AK091287</t>
  </si>
  <si>
    <t xml:space="preserve">A_24_P362100</t>
  </si>
  <si>
    <t xml:space="preserve">I_928521</t>
  </si>
  <si>
    <t xml:space="preserve">A_24_P354900</t>
  </si>
  <si>
    <t xml:space="preserve">AK098194</t>
  </si>
  <si>
    <t xml:space="preserve">A_23_P205549</t>
  </si>
  <si>
    <t xml:space="preserve">NM_145113</t>
  </si>
  <si>
    <t xml:space="preserve">MAX</t>
  </si>
  <si>
    <t xml:space="preserve">A_23_P202219</t>
  </si>
  <si>
    <t xml:space="preserve">NM_015916</t>
  </si>
  <si>
    <t xml:space="preserve">A_24_P402495</t>
  </si>
  <si>
    <t xml:space="preserve">NM_015017</t>
  </si>
  <si>
    <t xml:space="preserve">USP33</t>
  </si>
  <si>
    <t xml:space="preserve">A_24_P820037</t>
  </si>
  <si>
    <t xml:space="preserve">AK054687</t>
  </si>
  <si>
    <t xml:space="preserve">A_23_P501547</t>
  </si>
  <si>
    <t xml:space="preserve">NM_015270</t>
  </si>
  <si>
    <t xml:space="preserve">ADCY6</t>
  </si>
  <si>
    <t xml:space="preserve">A_23_P211244</t>
  </si>
  <si>
    <t xml:space="preserve">NM_001535</t>
  </si>
  <si>
    <t xml:space="preserve">HRMT1L1</t>
  </si>
  <si>
    <t xml:space="preserve">A_23_P204016</t>
  </si>
  <si>
    <t xml:space="preserve">U07139</t>
  </si>
  <si>
    <t xml:space="preserve">A_23_P8281</t>
  </si>
  <si>
    <t xml:space="preserve">I_966769</t>
  </si>
  <si>
    <t xml:space="preserve">A_23_P434268</t>
  </si>
  <si>
    <t xml:space="preserve">NM_015018</t>
  </si>
  <si>
    <t xml:space="preserve">KIAA1117</t>
  </si>
  <si>
    <t xml:space="preserve">A_32_P219460</t>
  </si>
  <si>
    <t xml:space="preserve">THC1564329</t>
  </si>
  <si>
    <t xml:space="preserve">A_24_P260440</t>
  </si>
  <si>
    <t xml:space="preserve">AK055669</t>
  </si>
  <si>
    <t xml:space="preserve">A_23_P65651</t>
  </si>
  <si>
    <t xml:space="preserve">NM_004184</t>
  </si>
  <si>
    <t xml:space="preserve">WARS</t>
  </si>
  <si>
    <t xml:space="preserve">A_32_P74477</t>
  </si>
  <si>
    <t xml:space="preserve">THC1518444</t>
  </si>
  <si>
    <t xml:space="preserve">A_24_P282108</t>
  </si>
  <si>
    <t xml:space="preserve">AB007859</t>
  </si>
  <si>
    <t xml:space="preserve">A_23_P255663</t>
  </si>
  <si>
    <t xml:space="preserve">I_1100466</t>
  </si>
  <si>
    <t xml:space="preserve">A_23_P209183</t>
  </si>
  <si>
    <t xml:space="preserve">NM_024656</t>
  </si>
  <si>
    <t xml:space="preserve">A_24_P156501</t>
  </si>
  <si>
    <t xml:space="preserve">NM_024007</t>
  </si>
  <si>
    <t xml:space="preserve">EBF</t>
  </si>
  <si>
    <t xml:space="preserve">A_23_P170273</t>
  </si>
  <si>
    <t xml:space="preserve">NM_014933</t>
  </si>
  <si>
    <t xml:space="preserve">A_23_P148959</t>
  </si>
  <si>
    <t xml:space="preserve">NM_032027</t>
  </si>
  <si>
    <t xml:space="preserve">A_24_P240137</t>
  </si>
  <si>
    <t xml:space="preserve">NM_004487</t>
  </si>
  <si>
    <t xml:space="preserve">GOLGB1</t>
  </si>
  <si>
    <t xml:space="preserve">A_32_P330000</t>
  </si>
  <si>
    <t xml:space="preserve">AK023424</t>
  </si>
  <si>
    <t xml:space="preserve">A_23_P258190</t>
  </si>
  <si>
    <t xml:space="preserve">NM_001628</t>
  </si>
  <si>
    <t xml:space="preserve">AKR1B1</t>
  </si>
  <si>
    <t xml:space="preserve">A_24_P41021</t>
  </si>
  <si>
    <t xml:space="preserve">BC030611</t>
  </si>
  <si>
    <t xml:space="preserve">A_23_P136693</t>
  </si>
  <si>
    <t xml:space="preserve">AL832747</t>
  </si>
  <si>
    <t xml:space="preserve">A_23_P334021</t>
  </si>
  <si>
    <t xml:space="preserve">NM_000876</t>
  </si>
  <si>
    <t xml:space="preserve">IGF2R</t>
  </si>
  <si>
    <t xml:space="preserve">A_23_P131417</t>
  </si>
  <si>
    <t xml:space="preserve">NM_005336</t>
  </si>
  <si>
    <t xml:space="preserve">HDLBP</t>
  </si>
  <si>
    <t xml:space="preserve">Migratory Signature Genes (correlated to PC 10 up-regulated pattern;FDR = 0.003 and FNR=0.025)</t>
  </si>
  <si>
    <t xml:space="preserve">Correlation to Migratory Signature Proband ( R )</t>
  </si>
  <si>
    <t xml:space="preserve">A_23_P46429</t>
  </si>
  <si>
    <t xml:space="preserve">NM_001554</t>
  </si>
  <si>
    <t xml:space="preserve">CYR61</t>
  </si>
  <si>
    <t xml:space="preserve">A_24_P70002</t>
  </si>
  <si>
    <t xml:space="preserve">BC036437</t>
  </si>
  <si>
    <t xml:space="preserve">A_23_P340698</t>
  </si>
  <si>
    <t xml:space="preserve">NM_002426</t>
  </si>
  <si>
    <t xml:space="preserve">MMP12</t>
  </si>
  <si>
    <t xml:space="preserve">A_32_P58361</t>
  </si>
  <si>
    <t xml:space="preserve">THC1422993</t>
  </si>
  <si>
    <t xml:space="preserve">A_32_P62796</t>
  </si>
  <si>
    <t xml:space="preserve">THC1519807</t>
  </si>
  <si>
    <t xml:space="preserve">A_24_P180424</t>
  </si>
  <si>
    <t xml:space="preserve">BC009006</t>
  </si>
  <si>
    <t xml:space="preserve">C6orf67</t>
  </si>
  <si>
    <t xml:space="preserve">A_23_P502470</t>
  </si>
  <si>
    <t xml:space="preserve">NM_002184</t>
  </si>
  <si>
    <t xml:space="preserve">IL6ST</t>
  </si>
  <si>
    <t xml:space="preserve">A_23_P19663</t>
  </si>
  <si>
    <t xml:space="preserve">NM_001901</t>
  </si>
  <si>
    <t xml:space="preserve">CTGF</t>
  </si>
  <si>
    <t xml:space="preserve">A_23_P333228</t>
  </si>
  <si>
    <t xml:space="preserve">AB037820</t>
  </si>
  <si>
    <t xml:space="preserve">A_23_P51339</t>
  </si>
  <si>
    <t xml:space="preserve">NM_007034</t>
  </si>
  <si>
    <t xml:space="preserve">DNAJB4</t>
  </si>
  <si>
    <t xml:space="preserve">A_24_P122137</t>
  </si>
  <si>
    <t xml:space="preserve">NM_002309</t>
  </si>
  <si>
    <t xml:space="preserve">LIF</t>
  </si>
  <si>
    <t xml:space="preserve">A_23_P213102</t>
  </si>
  <si>
    <t xml:space="preserve">NM_016081</t>
  </si>
  <si>
    <t xml:space="preserve">A_23_P119196</t>
  </si>
  <si>
    <t xml:space="preserve">NM_016270</t>
  </si>
  <si>
    <t xml:space="preserve">KLF2</t>
  </si>
  <si>
    <t xml:space="preserve">A_23_P13425</t>
  </si>
  <si>
    <t xml:space="preserve">NM_004356</t>
  </si>
  <si>
    <t xml:space="preserve">CD81</t>
  </si>
  <si>
    <t xml:space="preserve">A_23_P95599</t>
  </si>
  <si>
    <t xml:space="preserve">AK000400</t>
  </si>
  <si>
    <t xml:space="preserve">A_23_P125624</t>
  </si>
  <si>
    <t xml:space="preserve">NM_012332</t>
  </si>
  <si>
    <t xml:space="preserve">A_23_P141362</t>
  </si>
  <si>
    <t xml:space="preserve">NM_001466</t>
  </si>
  <si>
    <t xml:space="preserve">FZD2</t>
  </si>
  <si>
    <t xml:space="preserve">A_23_P27584</t>
  </si>
  <si>
    <t xml:space="preserve">AK027693</t>
  </si>
  <si>
    <t xml:space="preserve">A_24_P272290</t>
  </si>
  <si>
    <t xml:space="preserve">AK024828</t>
  </si>
  <si>
    <t xml:space="preserve">A_23_P100754</t>
  </si>
  <si>
    <t xml:space="preserve">NM_022739</t>
  </si>
  <si>
    <t xml:space="preserve">A_23_P201619</t>
  </si>
  <si>
    <t xml:space="preserve">I_1100665</t>
  </si>
  <si>
    <t xml:space="preserve">A_23_P42514</t>
  </si>
  <si>
    <t xml:space="preserve">AK022681</t>
  </si>
  <si>
    <t xml:space="preserve">A_32_P28284</t>
  </si>
  <si>
    <t xml:space="preserve">NM_003290</t>
  </si>
  <si>
    <t xml:space="preserve">TPM4</t>
  </si>
  <si>
    <t xml:space="preserve">A_24_P402438</t>
  </si>
  <si>
    <t xml:space="preserve">NM_003238</t>
  </si>
  <si>
    <t xml:space="preserve">TGFB2</t>
  </si>
  <si>
    <t xml:space="preserve">A_23_P209167</t>
  </si>
  <si>
    <t xml:space="preserve">NM_005860</t>
  </si>
  <si>
    <t xml:space="preserve">FSTL3</t>
  </si>
  <si>
    <t xml:space="preserve">A_32_P75284</t>
  </si>
  <si>
    <t xml:space="preserve">THC1410410</t>
  </si>
  <si>
    <t xml:space="preserve">A_23_P215265</t>
  </si>
  <si>
    <t xml:space="preserve">I_962833</t>
  </si>
  <si>
    <t xml:space="preserve">A_24_P393958</t>
  </si>
  <si>
    <t xml:space="preserve">A_32_P100338</t>
  </si>
  <si>
    <t xml:space="preserve">I_1897926</t>
  </si>
  <si>
    <t xml:space="preserve">A_23_P201386</t>
  </si>
  <si>
    <t xml:space="preserve">NM_012137</t>
  </si>
  <si>
    <t xml:space="preserve">DDAH1</t>
  </si>
  <si>
    <t xml:space="preserve">A_23_P405761</t>
  </si>
  <si>
    <t xml:space="preserve">NM_012250</t>
  </si>
  <si>
    <t xml:space="preserve">RRAS2</t>
  </si>
  <si>
    <t xml:space="preserve">A_24_P734308</t>
  </si>
  <si>
    <t xml:space="preserve">AK001164</t>
  </si>
  <si>
    <t xml:space="preserve">A_23_P76159</t>
  </si>
  <si>
    <t xml:space="preserve">BC041930</t>
  </si>
  <si>
    <t xml:space="preserve">A_23_P90172</t>
  </si>
  <si>
    <t xml:space="preserve">NM_014330</t>
  </si>
  <si>
    <t xml:space="preserve">PPP1R15A</t>
  </si>
  <si>
    <t xml:space="preserve">A_23_P103110</t>
  </si>
  <si>
    <t xml:space="preserve">NM_012323</t>
  </si>
  <si>
    <t xml:space="preserve">MAFF</t>
  </si>
  <si>
    <t xml:space="preserve">A_23_P156101</t>
  </si>
  <si>
    <t xml:space="preserve">NM_002270</t>
  </si>
  <si>
    <t xml:space="preserve">KPNB2</t>
  </si>
  <si>
    <t xml:space="preserve">A_23_P151415</t>
  </si>
  <si>
    <t xml:space="preserve">NM_032116</t>
  </si>
  <si>
    <t xml:space="preserve">A_32_P89755</t>
  </si>
  <si>
    <t xml:space="preserve">NM_003144</t>
  </si>
  <si>
    <t xml:space="preserve">SSR1</t>
  </si>
  <si>
    <t xml:space="preserve">A_24_P519146</t>
  </si>
  <si>
    <t xml:space="preserve">AK056047</t>
  </si>
  <si>
    <t xml:space="preserve">A_32_P125687</t>
  </si>
  <si>
    <t xml:space="preserve">BE877371</t>
  </si>
  <si>
    <t xml:space="preserve">A_32_P228618</t>
  </si>
  <si>
    <t xml:space="preserve">AK097311</t>
  </si>
  <si>
    <t xml:space="preserve">A_24_P273726</t>
  </si>
  <si>
    <t xml:space="preserve">BC040053</t>
  </si>
  <si>
    <t xml:space="preserve">A_32_P58201</t>
  </si>
  <si>
    <t xml:space="preserve">AK021570</t>
  </si>
  <si>
    <t xml:space="preserve">A_23_P502678</t>
  </si>
  <si>
    <t xml:space="preserve">NM_078473</t>
  </si>
  <si>
    <t xml:space="preserve">A_23_P433855</t>
  </si>
  <si>
    <t xml:space="preserve">NM_005613</t>
  </si>
  <si>
    <t xml:space="preserve">RGS4</t>
  </si>
  <si>
    <t xml:space="preserve">A_23_P347100</t>
  </si>
  <si>
    <t xml:space="preserve">A_23_BS347100</t>
  </si>
  <si>
    <t xml:space="preserve">A_24_P681218</t>
  </si>
  <si>
    <t xml:space="preserve">THC1481329</t>
  </si>
  <si>
    <t xml:space="preserve">A_23_P160582</t>
  </si>
  <si>
    <t xml:space="preserve">BC019041</t>
  </si>
  <si>
    <t xml:space="preserve">A_23_P52885</t>
  </si>
  <si>
    <t xml:space="preserve">NM_024631</t>
  </si>
  <si>
    <t xml:space="preserve">A_24_P174550</t>
  </si>
  <si>
    <t xml:space="preserve">AF498970</t>
  </si>
  <si>
    <t xml:space="preserve">ARHA</t>
  </si>
  <si>
    <t xml:space="preserve">A_23_P168788</t>
  </si>
  <si>
    <t xml:space="preserve">NM_001084</t>
  </si>
  <si>
    <t xml:space="preserve">PLOD3</t>
  </si>
  <si>
    <t xml:space="preserve">A_24_P210888</t>
  </si>
  <si>
    <t xml:space="preserve">AK002019</t>
  </si>
  <si>
    <t xml:space="preserve">A_23_P204998</t>
  </si>
  <si>
    <t xml:space="preserve">I_1002224</t>
  </si>
  <si>
    <t xml:space="preserve">A_24_P58607</t>
  </si>
  <si>
    <t xml:space="preserve">ENST00000321959</t>
  </si>
  <si>
    <t xml:space="preserve">Migration Rate Signature:</t>
  </si>
  <si>
    <t xml:space="preserve">Migration Rate</t>
  </si>
  <si>
    <t xml:space="preserve">Fast</t>
  </si>
  <si>
    <t xml:space="preserve">Slow</t>
  </si>
  <si>
    <t xml:space="preserve">G112Rim/Core</t>
  </si>
  <si>
    <t xml:space="preserve">G120Rim/Core</t>
  </si>
  <si>
    <t xml:space="preserve">GH3Rim/Core</t>
  </si>
  <si>
    <t xml:space="preserve">GH4Rim/Core</t>
  </si>
  <si>
    <t xml:space="preserve">GH6Rim/Core</t>
  </si>
  <si>
    <t xml:space="preserve">SF763Rim/Core</t>
  </si>
  <si>
    <t xml:space="preserve">SF767Rim/Core</t>
  </si>
  <si>
    <t xml:space="preserve">T98GRim/Core</t>
  </si>
  <si>
    <t xml:space="preserve">U87Rim/Core</t>
  </si>
  <si>
    <t xml:space="preserve">U87EGFR_Rim/Core</t>
  </si>
  <si>
    <t xml:space="preserve">TNPO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%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5"/>
    </font>
    <font>
      <b val="true"/>
      <sz val="12"/>
      <name val="Arial"/>
      <family val="2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2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PC 9 and 10 GABRIEL results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10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4" activeCellId="0" sqref="B1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6.42"/>
    <col collapsed="false" customWidth="true" hidden="false" outlineLevel="0" max="2" min="2" style="0" width="18.28"/>
    <col collapsed="false" customWidth="true" hidden="false" outlineLevel="0" max="3" min="3" style="0" width="15.13"/>
    <col collapsed="false" customWidth="true" hidden="false" outlineLevel="0" max="4" min="4" style="0" width="20.99"/>
    <col collapsed="false" customWidth="true" hidden="false" outlineLevel="0" max="6" min="5" style="0" width="18.99"/>
    <col collapsed="false" customWidth="true" hidden="false" outlineLevel="0" max="7" min="7" style="0" width="17.42"/>
    <col collapsed="false" customWidth="true" hidden="false" outlineLevel="0" max="9" min="8" style="0" width="18.14"/>
    <col collapsed="false" customWidth="true" hidden="false" outlineLevel="0" max="10" min="10" style="0" width="17.99"/>
    <col collapsed="false" customWidth="true" hidden="false" outlineLevel="0" max="11" min="11" style="0" width="20.13"/>
    <col collapsed="false" customWidth="true" hidden="false" outlineLevel="0" max="12" min="12" style="0" width="20.85"/>
    <col collapsed="false" customWidth="true" hidden="false" outlineLevel="0" max="13" min="13" style="0" width="22.42"/>
    <col collapsed="false" customWidth="true" hidden="false" outlineLevel="0" max="14" min="14" style="0" width="20.28"/>
    <col collapsed="false" customWidth="true" hidden="false" outlineLevel="0" max="15" min="15" style="0" width="20.41"/>
    <col collapsed="false" customWidth="true" hidden="false" outlineLevel="0" max="16" min="16" style="0" width="19.7"/>
    <col collapsed="false" customWidth="true" hidden="false" outlineLevel="0" max="17" min="17" style="0" width="19.56"/>
    <col collapsed="false" customWidth="true" hidden="false" outlineLevel="0" max="18" min="18" style="0" width="20.85"/>
    <col collapsed="false" customWidth="true" hidden="false" outlineLevel="0" max="20" min="19" style="0" width="22.85"/>
    <col collapsed="false" customWidth="true" hidden="false" outlineLevel="0" max="21" min="21" style="0" width="20.99"/>
    <col collapsed="false" customWidth="true" hidden="false" outlineLevel="0" max="22" min="22" style="0" width="21.13"/>
    <col collapsed="false" customWidth="true" hidden="false" outlineLevel="0" max="23" min="23" style="0" width="21.84"/>
    <col collapsed="false" customWidth="true" hidden="false" outlineLevel="0" max="24" min="24" style="0" width="20.41"/>
    <col collapsed="false" customWidth="true" hidden="false" outlineLevel="0" max="25" min="25" style="0" width="19.56"/>
    <col collapsed="false" customWidth="true" hidden="false" outlineLevel="0" max="26" min="26" style="0" width="20.28"/>
  </cols>
  <sheetData>
    <row r="1" customFormat="false" ht="30.75" hidden="false" customHeight="true" outlineLevel="0" collapsed="false">
      <c r="A1" s="1" t="s">
        <v>0</v>
      </c>
      <c r="B1" s="1"/>
      <c r="G1" s="2" t="s">
        <v>1</v>
      </c>
      <c r="H1" s="2" t="s">
        <v>1</v>
      </c>
      <c r="I1" s="2" t="s">
        <v>1</v>
      </c>
      <c r="J1" s="2" t="s">
        <v>1</v>
      </c>
      <c r="K1" s="2" t="s">
        <v>1</v>
      </c>
      <c r="L1" s="2" t="s">
        <v>1</v>
      </c>
      <c r="M1" s="2" t="s">
        <v>1</v>
      </c>
      <c r="N1" s="2" t="s">
        <v>1</v>
      </c>
      <c r="O1" s="2" t="s">
        <v>1</v>
      </c>
      <c r="P1" s="2" t="s">
        <v>1</v>
      </c>
      <c r="Q1" s="2"/>
      <c r="R1" s="2"/>
      <c r="S1" s="2"/>
      <c r="T1" s="2"/>
      <c r="U1" s="2"/>
      <c r="V1" s="2"/>
      <c r="W1" s="2"/>
      <c r="X1" s="2"/>
      <c r="Y1" s="2"/>
      <c r="Z1" s="2"/>
    </row>
    <row r="2" customFormat="false" ht="54" hidden="false" customHeight="true" outlineLevel="0" collapsed="false">
      <c r="A2" s="3" t="s">
        <v>2</v>
      </c>
      <c r="B2" s="4" t="s">
        <v>3</v>
      </c>
      <c r="C2" s="3" t="s">
        <v>4</v>
      </c>
      <c r="D2" s="5" t="s">
        <v>5</v>
      </c>
      <c r="E2" s="5" t="s">
        <v>6</v>
      </c>
      <c r="F2" s="5" t="s">
        <v>7</v>
      </c>
      <c r="G2" s="5" t="s">
        <v>8</v>
      </c>
      <c r="H2" s="6" t="s">
        <v>9</v>
      </c>
      <c r="I2" s="6" t="s">
        <v>10</v>
      </c>
      <c r="J2" s="6" t="s">
        <v>11</v>
      </c>
      <c r="K2" s="6" t="s">
        <v>12</v>
      </c>
      <c r="L2" s="6" t="s">
        <v>13</v>
      </c>
      <c r="M2" s="6" t="s">
        <v>14</v>
      </c>
      <c r="N2" s="6" t="s">
        <v>15</v>
      </c>
      <c r="O2" s="6" t="s">
        <v>16</v>
      </c>
      <c r="P2" s="6" t="s">
        <v>17</v>
      </c>
    </row>
    <row r="3" customFormat="false" ht="12.75" hidden="false" customHeight="false" outlineLevel="0" collapsed="false">
      <c r="A3" s="7" t="s">
        <v>18</v>
      </c>
      <c r="B3" s="7" t="s">
        <v>19</v>
      </c>
      <c r="C3" s="7" t="s">
        <v>19</v>
      </c>
      <c r="D3" s="8" t="n">
        <v>1</v>
      </c>
      <c r="E3" s="8" t="n">
        <f aca="false">COUNTIF(G3:P3,"&lt;=0")</f>
        <v>8</v>
      </c>
      <c r="F3" s="9" t="n">
        <f aca="false">E3/10</f>
        <v>0.8</v>
      </c>
      <c r="G3" s="8" t="n">
        <v>-0.795</v>
      </c>
      <c r="H3" s="8" t="n">
        <v>-0.565</v>
      </c>
      <c r="I3" s="8" t="n">
        <v>-1.121</v>
      </c>
      <c r="J3" s="8" t="n">
        <v>0.064</v>
      </c>
      <c r="K3" s="8" t="n">
        <v>-0.772</v>
      </c>
      <c r="L3" s="8" t="n">
        <v>-0.178</v>
      </c>
      <c r="M3" s="8" t="n">
        <v>-0.321</v>
      </c>
      <c r="N3" s="8" t="n">
        <v>-0.562</v>
      </c>
      <c r="O3" s="8" t="n">
        <v>-0.884</v>
      </c>
      <c r="P3" s="8" t="n">
        <v>0.098</v>
      </c>
      <c r="Q3" s="8"/>
      <c r="R3" s="8"/>
      <c r="S3" s="8"/>
      <c r="T3" s="8"/>
      <c r="U3" s="8"/>
      <c r="V3" s="8"/>
      <c r="W3" s="8"/>
      <c r="X3" s="8"/>
      <c r="Y3" s="8"/>
      <c r="Z3" s="8"/>
    </row>
    <row r="4" customFormat="false" ht="12.75" hidden="false" customHeight="false" outlineLevel="0" collapsed="false">
      <c r="A4" s="7" t="s">
        <v>20</v>
      </c>
      <c r="B4" s="7" t="s">
        <v>21</v>
      </c>
      <c r="C4" s="7" t="s">
        <v>21</v>
      </c>
      <c r="D4" s="8" t="n">
        <v>0.872</v>
      </c>
      <c r="E4" s="8" t="n">
        <f aca="false">COUNTIF(G4:P4,"&lt;=0")</f>
        <v>9</v>
      </c>
      <c r="F4" s="9" t="n">
        <f aca="false">E4/10</f>
        <v>0.9</v>
      </c>
      <c r="G4" s="8" t="n">
        <v>-0.593</v>
      </c>
      <c r="H4" s="8" t="n">
        <v>-0.289</v>
      </c>
      <c r="I4" s="8" t="n">
        <v>-0.465</v>
      </c>
      <c r="J4" s="8" t="n">
        <v>-0.258</v>
      </c>
      <c r="K4" s="8" t="n">
        <v>-0.024</v>
      </c>
      <c r="L4" s="8" t="n">
        <v>0.119</v>
      </c>
      <c r="M4" s="8" t="n">
        <v>-0.346</v>
      </c>
      <c r="N4" s="8" t="n">
        <v>-0.615</v>
      </c>
      <c r="O4" s="8" t="n">
        <v>-0.076</v>
      </c>
      <c r="P4" s="8" t="n">
        <v>-0.406</v>
      </c>
      <c r="Q4" s="8"/>
      <c r="R4" s="8"/>
      <c r="S4" s="8"/>
      <c r="T4" s="8"/>
      <c r="U4" s="8"/>
      <c r="V4" s="8"/>
      <c r="W4" s="8"/>
      <c r="X4" s="8"/>
      <c r="Y4" s="8"/>
      <c r="Z4" s="8"/>
    </row>
    <row r="5" customFormat="false" ht="12.75" hidden="false" customHeight="false" outlineLevel="0" collapsed="false">
      <c r="A5" s="7" t="s">
        <v>22</v>
      </c>
      <c r="B5" s="7" t="s">
        <v>23</v>
      </c>
      <c r="C5" s="7" t="s">
        <v>23</v>
      </c>
      <c r="D5" s="8" t="n">
        <v>0.867</v>
      </c>
      <c r="E5" s="8" t="n">
        <f aca="false">COUNTIF(G5:P5,"&lt;=0")</f>
        <v>8</v>
      </c>
      <c r="F5" s="9" t="n">
        <f aca="false">E5/10</f>
        <v>0.8</v>
      </c>
      <c r="G5" s="8" t="n">
        <v>-0.789</v>
      </c>
      <c r="H5" s="8" t="n">
        <v>-0.344</v>
      </c>
      <c r="I5" s="8" t="n">
        <v>-1.144</v>
      </c>
      <c r="J5" s="8" t="n">
        <v>0.214</v>
      </c>
      <c r="K5" s="8" t="n">
        <v>-0.518</v>
      </c>
      <c r="L5" s="8" t="n">
        <v>-0.067</v>
      </c>
      <c r="M5" s="8" t="n">
        <v>-0.503</v>
      </c>
      <c r="N5" s="8" t="n">
        <v>-0.284</v>
      </c>
      <c r="O5" s="8" t="n">
        <v>0.24</v>
      </c>
      <c r="P5" s="8" t="n">
        <v>-0.334</v>
      </c>
      <c r="Q5" s="8"/>
      <c r="R5" s="8"/>
      <c r="S5" s="8"/>
      <c r="T5" s="8"/>
      <c r="U5" s="8"/>
      <c r="V5" s="8"/>
      <c r="W5" s="8"/>
      <c r="X5" s="8"/>
      <c r="Y5" s="8"/>
      <c r="Z5" s="8"/>
    </row>
    <row r="6" customFormat="false" ht="12.75" hidden="false" customHeight="false" outlineLevel="0" collapsed="false">
      <c r="A6" s="7" t="s">
        <v>24</v>
      </c>
      <c r="B6" s="7" t="s">
        <v>25</v>
      </c>
      <c r="C6" s="7" t="s">
        <v>25</v>
      </c>
      <c r="D6" s="8" t="n">
        <v>0.867</v>
      </c>
      <c r="E6" s="8" t="n">
        <f aca="false">COUNTIF(G6:P6,"&lt;=0")</f>
        <v>5</v>
      </c>
      <c r="F6" s="9" t="n">
        <f aca="false">E6/10</f>
        <v>0.5</v>
      </c>
      <c r="G6" s="8" t="n">
        <v>0.397</v>
      </c>
      <c r="H6" s="8" t="n">
        <v>-0.518</v>
      </c>
      <c r="I6" s="8" t="n">
        <v>-0.551</v>
      </c>
      <c r="J6" s="8" t="n">
        <v>0.0429999999999999</v>
      </c>
      <c r="K6" s="8" t="n">
        <v>-0.34</v>
      </c>
      <c r="L6" s="8" t="n">
        <v>0.46</v>
      </c>
      <c r="M6" s="8" t="n">
        <v>-0.127</v>
      </c>
      <c r="N6" s="8" t="n">
        <v>-0.098</v>
      </c>
      <c r="O6" s="8" t="n">
        <v>0.107</v>
      </c>
      <c r="P6" s="8" t="n">
        <v>0.08</v>
      </c>
      <c r="Q6" s="8"/>
      <c r="R6" s="8"/>
      <c r="S6" s="8"/>
      <c r="T6" s="8"/>
      <c r="U6" s="8"/>
      <c r="V6" s="8"/>
      <c r="W6" s="8"/>
      <c r="X6" s="8"/>
      <c r="Y6" s="8"/>
      <c r="Z6" s="8"/>
    </row>
    <row r="7" customFormat="false" ht="12.75" hidden="false" customHeight="false" outlineLevel="0" collapsed="false">
      <c r="A7" s="7" t="s">
        <v>26</v>
      </c>
      <c r="B7" s="7" t="s">
        <v>27</v>
      </c>
      <c r="C7" s="7" t="s">
        <v>27</v>
      </c>
      <c r="D7" s="8" t="n">
        <v>0.866</v>
      </c>
      <c r="E7" s="8" t="n">
        <f aca="false">COUNTIF(G7:P7,"&lt;=0")</f>
        <v>4</v>
      </c>
      <c r="F7" s="9" t="n">
        <f aca="false">E7/10</f>
        <v>0.4</v>
      </c>
      <c r="G7" s="8" t="n">
        <v>-0.19</v>
      </c>
      <c r="H7" s="8" t="n">
        <v>0.02</v>
      </c>
      <c r="I7" s="8" t="n">
        <v>-0.402</v>
      </c>
      <c r="J7" s="8" t="n">
        <v>-0.107</v>
      </c>
      <c r="K7" s="8" t="n">
        <v>0.096</v>
      </c>
      <c r="L7" s="8" t="n">
        <v>0.105</v>
      </c>
      <c r="M7" s="8" t="n">
        <v>0.187</v>
      </c>
      <c r="N7" s="8" t="n">
        <v>0.046</v>
      </c>
      <c r="O7" s="8" t="n">
        <v>-0.179</v>
      </c>
      <c r="P7" s="8" t="n">
        <v>0.055</v>
      </c>
      <c r="Q7" s="8"/>
      <c r="R7" s="8"/>
      <c r="S7" s="8"/>
      <c r="T7" s="8"/>
      <c r="U7" s="8"/>
      <c r="V7" s="8"/>
      <c r="W7" s="8"/>
      <c r="X7" s="8"/>
      <c r="Y7" s="8"/>
      <c r="Z7" s="8"/>
    </row>
    <row r="8" customFormat="false" ht="12.75" hidden="false" customHeight="false" outlineLevel="0" collapsed="false">
      <c r="A8" s="7" t="s">
        <v>28</v>
      </c>
      <c r="B8" s="7" t="s">
        <v>29</v>
      </c>
      <c r="C8" s="7" t="s">
        <v>30</v>
      </c>
      <c r="D8" s="8" t="n">
        <v>0.859</v>
      </c>
      <c r="E8" s="8" t="n">
        <f aca="false">COUNTIF(G8:P8,"&lt;=0")</f>
        <v>6</v>
      </c>
      <c r="F8" s="9" t="n">
        <f aca="false">E8/10</f>
        <v>0.6</v>
      </c>
      <c r="G8" s="8" t="n">
        <v>-0.691</v>
      </c>
      <c r="H8" s="8" t="n">
        <v>-0.323</v>
      </c>
      <c r="I8" s="8" t="n">
        <v>-0.953</v>
      </c>
      <c r="J8" s="8" t="n">
        <v>0.446</v>
      </c>
      <c r="K8" s="8" t="n">
        <v>0.321</v>
      </c>
      <c r="L8" s="8" t="n">
        <v>-0.687</v>
      </c>
      <c r="M8" s="8" t="n">
        <v>0.725</v>
      </c>
      <c r="N8" s="8" t="n">
        <v>-0.55</v>
      </c>
      <c r="O8" s="8" t="n">
        <v>-0.101</v>
      </c>
      <c r="P8" s="8" t="n">
        <v>0.305</v>
      </c>
      <c r="Q8" s="8"/>
      <c r="R8" s="8"/>
      <c r="S8" s="8"/>
      <c r="T8" s="8"/>
      <c r="U8" s="8"/>
      <c r="V8" s="8"/>
      <c r="W8" s="8"/>
      <c r="X8" s="8"/>
      <c r="Y8" s="8"/>
      <c r="Z8" s="8"/>
    </row>
    <row r="9" customFormat="false" ht="12.75" hidden="false" customHeight="false" outlineLevel="0" collapsed="false">
      <c r="A9" s="7" t="s">
        <v>31</v>
      </c>
      <c r="B9" s="7" t="s">
        <v>32</v>
      </c>
      <c r="C9" s="7" t="s">
        <v>33</v>
      </c>
      <c r="D9" s="8" t="n">
        <v>0.858</v>
      </c>
      <c r="E9" s="8" t="n">
        <f aca="false">COUNTIF(G9:P9,"&lt;=0")</f>
        <v>7</v>
      </c>
      <c r="F9" s="9" t="n">
        <f aca="false">E9/10</f>
        <v>0.7</v>
      </c>
      <c r="G9" s="8" t="n">
        <v>-0.089</v>
      </c>
      <c r="H9" s="8" t="n">
        <v>-0.065</v>
      </c>
      <c r="I9" s="8" t="n">
        <v>-0.896</v>
      </c>
      <c r="J9" s="8" t="n">
        <v>0.141</v>
      </c>
      <c r="K9" s="8" t="n">
        <v>0.123</v>
      </c>
      <c r="L9" s="8" t="n">
        <v>-0.147</v>
      </c>
      <c r="M9" s="8" t="n">
        <v>-0.274</v>
      </c>
      <c r="N9" s="8" t="n">
        <v>-0.365</v>
      </c>
      <c r="O9" s="8" t="n">
        <v>0.0730000000000001</v>
      </c>
      <c r="P9" s="8" t="n">
        <v>-0.261</v>
      </c>
      <c r="Q9" s="8"/>
      <c r="R9" s="8"/>
      <c r="S9" s="8"/>
      <c r="T9" s="8"/>
      <c r="U9" s="8"/>
      <c r="V9" s="8"/>
      <c r="W9" s="8"/>
      <c r="X9" s="8"/>
      <c r="Y9" s="8"/>
      <c r="Z9" s="8"/>
    </row>
    <row r="10" customFormat="false" ht="12.75" hidden="false" customHeight="false" outlineLevel="0" collapsed="false">
      <c r="A10" s="7" t="s">
        <v>34</v>
      </c>
      <c r="B10" s="7" t="s">
        <v>35</v>
      </c>
      <c r="C10" s="7" t="s">
        <v>35</v>
      </c>
      <c r="D10" s="8" t="n">
        <v>0.857</v>
      </c>
      <c r="E10" s="8" t="n">
        <f aca="false">COUNTIF(G10:P10,"&lt;=0")</f>
        <v>8</v>
      </c>
      <c r="F10" s="9" t="n">
        <f aca="false">E10/10</f>
        <v>0.8</v>
      </c>
      <c r="G10" s="8" t="n">
        <v>-0.104</v>
      </c>
      <c r="H10" s="8" t="n">
        <v>-0.45</v>
      </c>
      <c r="I10" s="8" t="n">
        <v>-0.732</v>
      </c>
      <c r="J10" s="8" t="n">
        <v>-0.0609999999999999</v>
      </c>
      <c r="K10" s="8" t="n">
        <v>-0.75</v>
      </c>
      <c r="L10" s="8" t="n">
        <v>-0.157</v>
      </c>
      <c r="M10" s="8" t="n">
        <v>0.078</v>
      </c>
      <c r="N10" s="8" t="n">
        <v>-0.692</v>
      </c>
      <c r="O10" s="8" t="n">
        <v>-0.378</v>
      </c>
      <c r="P10" s="8" t="n">
        <v>0.34</v>
      </c>
      <c r="Q10" s="8"/>
      <c r="R10" s="8"/>
      <c r="S10" s="8"/>
      <c r="T10" s="8"/>
      <c r="U10" s="8"/>
      <c r="V10" s="8"/>
      <c r="W10" s="8"/>
      <c r="X10" s="8"/>
      <c r="Y10" s="8"/>
      <c r="Z10" s="8"/>
    </row>
    <row r="11" customFormat="false" ht="12.75" hidden="false" customHeight="false" outlineLevel="0" collapsed="false">
      <c r="A11" s="7" t="s">
        <v>36</v>
      </c>
      <c r="B11" s="7" t="s">
        <v>37</v>
      </c>
      <c r="C11" s="7" t="s">
        <v>38</v>
      </c>
      <c r="D11" s="8" t="n">
        <v>0.856</v>
      </c>
      <c r="E11" s="8" t="n">
        <f aca="false">COUNTIF(G11:P11,"&lt;=0")</f>
        <v>10</v>
      </c>
      <c r="F11" s="9" t="n">
        <f aca="false">E11/10</f>
        <v>1</v>
      </c>
      <c r="G11" s="8" t="n">
        <v>-0.459</v>
      </c>
      <c r="H11" s="8" t="n">
        <v>-0.0389999999999999</v>
      </c>
      <c r="I11" s="8" t="n">
        <v>-0.378</v>
      </c>
      <c r="J11" s="8" t="n">
        <v>-0.372</v>
      </c>
      <c r="K11" s="8" t="n">
        <v>-0.269</v>
      </c>
      <c r="L11" s="8" t="n">
        <v>-0.023</v>
      </c>
      <c r="M11" s="8" t="n">
        <v>-0.471</v>
      </c>
      <c r="N11" s="8" t="n">
        <v>-0.853</v>
      </c>
      <c r="O11" s="8" t="n">
        <v>-0.187</v>
      </c>
      <c r="P11" s="8" t="n">
        <v>-0.138</v>
      </c>
      <c r="Q11" s="8"/>
      <c r="R11" s="8"/>
      <c r="S11" s="8"/>
      <c r="T11" s="8"/>
      <c r="U11" s="8"/>
      <c r="V11" s="8"/>
      <c r="W11" s="8"/>
      <c r="X11" s="8"/>
      <c r="Y11" s="8"/>
      <c r="Z11" s="8"/>
    </row>
    <row r="12" customFormat="false" ht="12.75" hidden="false" customHeight="false" outlineLevel="0" collapsed="false">
      <c r="A12" s="7" t="s">
        <v>39</v>
      </c>
      <c r="B12" s="7" t="s">
        <v>40</v>
      </c>
      <c r="C12" s="7" t="s">
        <v>40</v>
      </c>
      <c r="D12" s="8" t="n">
        <v>0.855</v>
      </c>
      <c r="E12" s="8" t="n">
        <f aca="false">COUNTIF(G12:P12,"&lt;=0")</f>
        <v>10</v>
      </c>
      <c r="F12" s="9" t="n">
        <f aca="false">E12/10</f>
        <v>1</v>
      </c>
      <c r="G12" s="8" t="n">
        <v>-0.811</v>
      </c>
      <c r="H12" s="8" t="n">
        <v>-0.215</v>
      </c>
      <c r="I12" s="8" t="n">
        <v>-0.5</v>
      </c>
      <c r="J12" s="8" t="n">
        <v>-0.455</v>
      </c>
      <c r="K12" s="8" t="n">
        <v>-0.319</v>
      </c>
      <c r="L12" s="8" t="n">
        <v>-0.237</v>
      </c>
      <c r="M12" s="8" t="n">
        <v>-0.168</v>
      </c>
      <c r="N12" s="8" t="n">
        <v>-0.419</v>
      </c>
      <c r="O12" s="8" t="n">
        <v>-0.278</v>
      </c>
      <c r="P12" s="8" t="n">
        <v>-0.451</v>
      </c>
      <c r="Q12" s="8"/>
      <c r="R12" s="8"/>
      <c r="S12" s="8"/>
      <c r="T12" s="8"/>
      <c r="U12" s="8"/>
      <c r="V12" s="8"/>
      <c r="W12" s="8"/>
      <c r="X12" s="8"/>
      <c r="Y12" s="8"/>
      <c r="Z12" s="8"/>
    </row>
    <row r="13" customFormat="false" ht="12.75" hidden="false" customHeight="false" outlineLevel="0" collapsed="false">
      <c r="A13" s="7" t="s">
        <v>41</v>
      </c>
      <c r="B13" s="7" t="s">
        <v>42</v>
      </c>
      <c r="C13" s="7" t="s">
        <v>42</v>
      </c>
      <c r="D13" s="8" t="n">
        <v>0.842</v>
      </c>
      <c r="E13" s="8" t="n">
        <f aca="false">COUNTIF(G13:P13,"&lt;=0")</f>
        <v>7</v>
      </c>
      <c r="F13" s="9" t="n">
        <f aca="false">E13/10</f>
        <v>0.7</v>
      </c>
      <c r="G13" s="8" t="n">
        <v>-0.122</v>
      </c>
      <c r="H13" s="8" t="n">
        <v>0.09</v>
      </c>
      <c r="I13" s="8" t="n">
        <v>-0.38</v>
      </c>
      <c r="J13" s="8" t="n">
        <v>0.142</v>
      </c>
      <c r="K13" s="8" t="n">
        <v>-0.25</v>
      </c>
      <c r="L13" s="8" t="n">
        <v>0.024</v>
      </c>
      <c r="M13" s="8" t="n">
        <v>-0.266</v>
      </c>
      <c r="N13" s="8" t="n">
        <v>-0.127</v>
      </c>
      <c r="O13" s="8" t="n">
        <v>-0.284</v>
      </c>
      <c r="P13" s="8" t="n">
        <v>-0.094</v>
      </c>
      <c r="Q13" s="8"/>
      <c r="R13" s="8"/>
      <c r="S13" s="8"/>
      <c r="T13" s="8"/>
      <c r="U13" s="8"/>
      <c r="V13" s="8"/>
      <c r="W13" s="8"/>
      <c r="X13" s="8"/>
      <c r="Y13" s="8"/>
      <c r="Z13" s="8"/>
    </row>
    <row r="14" customFormat="false" ht="12.75" hidden="false" customHeight="false" outlineLevel="0" collapsed="false">
      <c r="A14" s="7" t="s">
        <v>43</v>
      </c>
      <c r="B14" s="7" t="s">
        <v>44</v>
      </c>
      <c r="C14" s="7" t="s">
        <v>45</v>
      </c>
      <c r="D14" s="8" t="n">
        <v>0.842</v>
      </c>
      <c r="E14" s="8" t="n">
        <f aca="false">COUNTIF(G14:P14,"&lt;=0")</f>
        <v>10</v>
      </c>
      <c r="F14" s="9" t="n">
        <f aca="false">E14/10</f>
        <v>1</v>
      </c>
      <c r="G14" s="8" t="n">
        <v>-0.34</v>
      </c>
      <c r="H14" s="8" t="n">
        <v>-0.352</v>
      </c>
      <c r="I14" s="8" t="n">
        <v>-0.906</v>
      </c>
      <c r="J14" s="8" t="n">
        <v>-0.251</v>
      </c>
      <c r="K14" s="8" t="n">
        <v>-0.176</v>
      </c>
      <c r="L14" s="8" t="n">
        <v>-0.202</v>
      </c>
      <c r="M14" s="8" t="n">
        <v>-0.363</v>
      </c>
      <c r="N14" s="8" t="n">
        <v>-0.421</v>
      </c>
      <c r="O14" s="8" t="n">
        <v>-0.047</v>
      </c>
      <c r="P14" s="8" t="n">
        <v>-0.304</v>
      </c>
      <c r="Q14" s="8"/>
      <c r="R14" s="8"/>
      <c r="S14" s="8"/>
      <c r="T14" s="8"/>
      <c r="U14" s="8"/>
      <c r="V14" s="8"/>
      <c r="W14" s="8"/>
      <c r="X14" s="8"/>
      <c r="Y14" s="8"/>
      <c r="Z14" s="8"/>
    </row>
    <row r="15" customFormat="false" ht="12.75" hidden="false" customHeight="false" outlineLevel="0" collapsed="false">
      <c r="A15" s="7" t="s">
        <v>46</v>
      </c>
      <c r="B15" s="7" t="s">
        <v>47</v>
      </c>
      <c r="C15" s="7" t="s">
        <v>47</v>
      </c>
      <c r="D15" s="8" t="n">
        <v>0.84</v>
      </c>
      <c r="E15" s="8" t="n">
        <f aca="false">COUNTIF(G15:P15,"&lt;=0")</f>
        <v>7</v>
      </c>
      <c r="F15" s="9" t="n">
        <f aca="false">E15/10</f>
        <v>0.7</v>
      </c>
      <c r="G15" s="8" t="n">
        <v>-0.585</v>
      </c>
      <c r="H15" s="8" t="n">
        <v>0.129</v>
      </c>
      <c r="I15" s="8" t="n">
        <v>-0.863</v>
      </c>
      <c r="J15" s="8" t="n">
        <v>-0.0449999999999999</v>
      </c>
      <c r="K15" s="8" t="n">
        <v>0.089</v>
      </c>
      <c r="L15" s="8" t="n">
        <v>0.068</v>
      </c>
      <c r="M15" s="8" t="n">
        <v>-0.212</v>
      </c>
      <c r="N15" s="8" t="n">
        <v>-0.076</v>
      </c>
      <c r="O15" s="8" t="n">
        <v>-0.112</v>
      </c>
      <c r="P15" s="8" t="n">
        <v>-0.125</v>
      </c>
      <c r="Q15" s="8"/>
      <c r="R15" s="8"/>
      <c r="S15" s="8"/>
      <c r="T15" s="8"/>
      <c r="U15" s="8"/>
      <c r="V15" s="8"/>
      <c r="W15" s="8"/>
      <c r="X15" s="8"/>
      <c r="Y15" s="8"/>
      <c r="Z15" s="8"/>
    </row>
    <row r="16" customFormat="false" ht="12.75" hidden="false" customHeight="false" outlineLevel="0" collapsed="false">
      <c r="A16" s="7" t="s">
        <v>48</v>
      </c>
      <c r="B16" s="7" t="s">
        <v>49</v>
      </c>
      <c r="C16" s="7" t="s">
        <v>50</v>
      </c>
      <c r="D16" s="8" t="n">
        <v>0.839</v>
      </c>
      <c r="E16" s="8" t="n">
        <f aca="false">COUNTIF(G16:P16,"&lt;=0")</f>
        <v>7</v>
      </c>
      <c r="F16" s="9" t="n">
        <f aca="false">E16/10</f>
        <v>0.7</v>
      </c>
      <c r="G16" s="8" t="n">
        <v>-1.636</v>
      </c>
      <c r="H16" s="8" t="n">
        <v>-0.761</v>
      </c>
      <c r="I16" s="8" t="n">
        <v>-1.616</v>
      </c>
      <c r="J16" s="8" t="n">
        <v>0.21</v>
      </c>
      <c r="K16" s="8" t="n">
        <v>0.151</v>
      </c>
      <c r="L16" s="8" t="n">
        <v>-0.172</v>
      </c>
      <c r="M16" s="8" t="n">
        <v>-0.705</v>
      </c>
      <c r="N16" s="8" t="n">
        <v>-1.057</v>
      </c>
      <c r="O16" s="8" t="n">
        <v>0.09</v>
      </c>
      <c r="P16" s="8" t="n">
        <v>-0.285</v>
      </c>
      <c r="Q16" s="8"/>
      <c r="R16" s="8"/>
      <c r="S16" s="8"/>
      <c r="T16" s="8"/>
      <c r="U16" s="8"/>
      <c r="V16" s="8"/>
      <c r="W16" s="8"/>
      <c r="X16" s="8"/>
      <c r="Y16" s="8"/>
      <c r="Z16" s="8"/>
    </row>
    <row r="17" customFormat="false" ht="12.75" hidden="false" customHeight="false" outlineLevel="0" collapsed="false">
      <c r="A17" s="7" t="s">
        <v>51</v>
      </c>
      <c r="B17" s="7" t="s">
        <v>52</v>
      </c>
      <c r="C17" s="7" t="s">
        <v>53</v>
      </c>
      <c r="D17" s="8" t="n">
        <v>0.838</v>
      </c>
      <c r="E17" s="8" t="n">
        <f aca="false">COUNTIF(G17:P17,"&lt;=0")</f>
        <v>7</v>
      </c>
      <c r="F17" s="9" t="n">
        <f aca="false">E17/10</f>
        <v>0.7</v>
      </c>
      <c r="G17" s="8" t="n">
        <v>0.016</v>
      </c>
      <c r="H17" s="8" t="n">
        <v>-0.093</v>
      </c>
      <c r="I17" s="8" t="n">
        <v>-0.753</v>
      </c>
      <c r="J17" s="8" t="n">
        <v>0.25</v>
      </c>
      <c r="K17" s="8" t="n">
        <v>-0.0700000000000003</v>
      </c>
      <c r="L17" s="8" t="n">
        <v>-0.012</v>
      </c>
      <c r="M17" s="8" t="n">
        <v>-1.903</v>
      </c>
      <c r="N17" s="8" t="n">
        <v>-0.782</v>
      </c>
      <c r="O17" s="8" t="n">
        <v>0.357</v>
      </c>
      <c r="P17" s="8" t="n">
        <v>-0.575</v>
      </c>
      <c r="Q17" s="8"/>
      <c r="R17" s="8"/>
      <c r="S17" s="8"/>
      <c r="T17" s="8"/>
      <c r="U17" s="8"/>
      <c r="V17" s="8"/>
      <c r="W17" s="8"/>
      <c r="X17" s="8"/>
      <c r="Y17" s="8"/>
      <c r="Z17" s="8"/>
    </row>
    <row r="18" customFormat="false" ht="12.75" hidden="false" customHeight="false" outlineLevel="0" collapsed="false">
      <c r="A18" s="7" t="s">
        <v>54</v>
      </c>
      <c r="B18" s="7" t="s">
        <v>55</v>
      </c>
      <c r="C18" s="7" t="s">
        <v>56</v>
      </c>
      <c r="D18" s="8" t="n">
        <v>0.838</v>
      </c>
      <c r="E18" s="8" t="n">
        <f aca="false">COUNTIF(G18:P18,"&lt;=0")</f>
        <v>10</v>
      </c>
      <c r="F18" s="9" t="n">
        <f aca="false">E18/10</f>
        <v>1</v>
      </c>
      <c r="G18" s="8" t="n">
        <v>-1.453</v>
      </c>
      <c r="H18" s="8" t="n">
        <v>-0.686</v>
      </c>
      <c r="I18" s="8" t="n">
        <v>-1.418</v>
      </c>
      <c r="J18" s="8" t="n">
        <v>-0.609</v>
      </c>
      <c r="K18" s="8" t="n">
        <v>-0.341</v>
      </c>
      <c r="L18" s="8" t="n">
        <v>-0.408</v>
      </c>
      <c r="M18" s="8" t="n">
        <v>-0.51</v>
      </c>
      <c r="N18" s="8" t="n">
        <v>-0.7</v>
      </c>
      <c r="O18" s="8" t="n">
        <v>-0.316</v>
      </c>
      <c r="P18" s="8" t="n">
        <v>-0.168</v>
      </c>
      <c r="Q18" s="8"/>
      <c r="R18" s="8"/>
      <c r="S18" s="8"/>
      <c r="T18" s="8"/>
      <c r="U18" s="8"/>
      <c r="V18" s="8"/>
      <c r="W18" s="8"/>
      <c r="X18" s="8"/>
      <c r="Y18" s="8"/>
      <c r="Z18" s="8"/>
    </row>
    <row r="19" customFormat="false" ht="12.75" hidden="false" customHeight="false" outlineLevel="0" collapsed="false">
      <c r="A19" s="7" t="s">
        <v>57</v>
      </c>
      <c r="B19" s="7" t="s">
        <v>58</v>
      </c>
      <c r="C19" s="7" t="s">
        <v>59</v>
      </c>
      <c r="D19" s="8" t="n">
        <v>0.836</v>
      </c>
      <c r="E19" s="8" t="n">
        <f aca="false">COUNTIF(G19:P19,"&lt;=0")</f>
        <v>5</v>
      </c>
      <c r="F19" s="9" t="n">
        <f aca="false">E19/10</f>
        <v>0.5</v>
      </c>
      <c r="G19" s="8" t="n">
        <v>-0.201</v>
      </c>
      <c r="H19" s="8" t="n">
        <v>0.045</v>
      </c>
      <c r="I19" s="8" t="n">
        <v>-0.364</v>
      </c>
      <c r="J19" s="8" t="n">
        <v>-0.005</v>
      </c>
      <c r="K19" s="8" t="n">
        <v>-0.098</v>
      </c>
      <c r="L19" s="8" t="n">
        <v>0.025</v>
      </c>
      <c r="M19" s="8" t="n">
        <v>-0.322</v>
      </c>
      <c r="N19" s="8" t="n">
        <v>0.088</v>
      </c>
      <c r="O19" s="8" t="n">
        <v>0.088</v>
      </c>
      <c r="P19" s="8" t="n">
        <v>0.211</v>
      </c>
      <c r="Q19" s="8"/>
      <c r="R19" s="8"/>
      <c r="S19" s="8"/>
      <c r="T19" s="8"/>
      <c r="U19" s="8"/>
      <c r="V19" s="8"/>
      <c r="W19" s="8"/>
      <c r="X19" s="8"/>
      <c r="Y19" s="8"/>
      <c r="Z19" s="8"/>
    </row>
    <row r="20" customFormat="false" ht="12.75" hidden="false" customHeight="false" outlineLevel="0" collapsed="false">
      <c r="A20" s="7" t="s">
        <v>60</v>
      </c>
      <c r="B20" s="7" t="s">
        <v>61</v>
      </c>
      <c r="C20" s="7" t="s">
        <v>62</v>
      </c>
      <c r="D20" s="8" t="n">
        <v>0.835</v>
      </c>
      <c r="E20" s="8" t="n">
        <f aca="false">COUNTIF(G20:P20,"&lt;=0")</f>
        <v>8</v>
      </c>
      <c r="F20" s="9" t="n">
        <f aca="false">E20/10</f>
        <v>0.8</v>
      </c>
      <c r="G20" s="8" t="n">
        <v>0.012</v>
      </c>
      <c r="H20" s="8" t="n">
        <v>-0.277</v>
      </c>
      <c r="I20" s="8" t="n">
        <v>-0.465</v>
      </c>
      <c r="J20" s="8" t="n">
        <v>-0.291</v>
      </c>
      <c r="K20" s="8" t="n">
        <v>-0.304</v>
      </c>
      <c r="L20" s="8" t="n">
        <v>-0.223</v>
      </c>
      <c r="M20" s="8" t="n">
        <v>-0.467</v>
      </c>
      <c r="N20" s="8" t="n">
        <v>-0.265</v>
      </c>
      <c r="O20" s="8" t="n">
        <v>-0.18</v>
      </c>
      <c r="P20" s="8" t="n">
        <v>0.102</v>
      </c>
      <c r="Q20" s="8"/>
      <c r="R20" s="8"/>
      <c r="S20" s="8"/>
      <c r="T20" s="8"/>
      <c r="U20" s="8"/>
      <c r="V20" s="8"/>
      <c r="W20" s="8"/>
      <c r="X20" s="8"/>
      <c r="Y20" s="8"/>
      <c r="Z20" s="8"/>
    </row>
    <row r="21" customFormat="false" ht="12.75" hidden="false" customHeight="false" outlineLevel="0" collapsed="false">
      <c r="A21" s="7" t="s">
        <v>63</v>
      </c>
      <c r="B21" s="7" t="s">
        <v>64</v>
      </c>
      <c r="C21" s="7" t="s">
        <v>65</v>
      </c>
      <c r="D21" s="8" t="n">
        <v>0.835</v>
      </c>
      <c r="E21" s="8" t="n">
        <f aca="false">COUNTIF(G21:P21,"&lt;=0")</f>
        <v>5</v>
      </c>
      <c r="F21" s="9" t="n">
        <f aca="false">E21/10</f>
        <v>0.5</v>
      </c>
      <c r="G21" s="8" t="n">
        <v>0.273</v>
      </c>
      <c r="H21" s="8" t="n">
        <v>-0.235</v>
      </c>
      <c r="I21" s="8" t="n">
        <v>-0.704</v>
      </c>
      <c r="J21" s="8" t="n">
        <v>0.293</v>
      </c>
      <c r="K21" s="8" t="n">
        <v>-0.259</v>
      </c>
      <c r="L21" s="8" t="n">
        <v>0.268</v>
      </c>
      <c r="M21" s="8" t="n">
        <v>0.024</v>
      </c>
      <c r="N21" s="8" t="n">
        <v>-0.496</v>
      </c>
      <c r="O21" s="8" t="n">
        <v>0.23</v>
      </c>
      <c r="P21" s="8" t="n">
        <v>-0.376</v>
      </c>
      <c r="Q21" s="8"/>
      <c r="R21" s="8"/>
      <c r="S21" s="8"/>
      <c r="T21" s="8"/>
      <c r="U21" s="8"/>
      <c r="V21" s="8"/>
      <c r="W21" s="8"/>
      <c r="X21" s="8"/>
      <c r="Y21" s="8"/>
      <c r="Z21" s="8"/>
    </row>
    <row r="22" customFormat="false" ht="12.75" hidden="false" customHeight="false" outlineLevel="0" collapsed="false">
      <c r="A22" s="7" t="s">
        <v>66</v>
      </c>
      <c r="B22" s="7" t="s">
        <v>67</v>
      </c>
      <c r="C22" s="7" t="s">
        <v>67</v>
      </c>
      <c r="D22" s="8" t="n">
        <v>0.831</v>
      </c>
      <c r="E22" s="8" t="n">
        <f aca="false">COUNTIF(G22:P22,"&lt;=0")</f>
        <v>8</v>
      </c>
      <c r="F22" s="9" t="n">
        <f aca="false">E22/10</f>
        <v>0.8</v>
      </c>
      <c r="G22" s="8" t="n">
        <v>-0.091</v>
      </c>
      <c r="H22" s="8" t="n">
        <v>-0.178</v>
      </c>
      <c r="I22" s="8" t="n">
        <v>-0.269</v>
      </c>
      <c r="J22" s="8" t="n">
        <v>0.089</v>
      </c>
      <c r="K22" s="8" t="n">
        <v>-0.129</v>
      </c>
      <c r="L22" s="8" t="n">
        <v>-0.071</v>
      </c>
      <c r="M22" s="8" t="n">
        <v>0.368</v>
      </c>
      <c r="N22" s="8" t="n">
        <v>-0.088</v>
      </c>
      <c r="O22" s="8" t="n">
        <v>-0.067</v>
      </c>
      <c r="P22" s="8" t="n">
        <v>-0.223</v>
      </c>
      <c r="Q22" s="8"/>
      <c r="R22" s="8"/>
      <c r="S22" s="8"/>
      <c r="T22" s="8"/>
      <c r="U22" s="8"/>
      <c r="V22" s="8"/>
      <c r="W22" s="8"/>
      <c r="X22" s="8"/>
      <c r="Y22" s="8"/>
      <c r="Z22" s="8"/>
    </row>
    <row r="23" customFormat="false" ht="12.75" hidden="false" customHeight="false" outlineLevel="0" collapsed="false">
      <c r="A23" s="7" t="s">
        <v>68</v>
      </c>
      <c r="B23" s="7" t="s">
        <v>69</v>
      </c>
      <c r="C23" s="7" t="s">
        <v>70</v>
      </c>
      <c r="D23" s="8" t="n">
        <v>0.831</v>
      </c>
      <c r="E23" s="8" t="n">
        <f aca="false">COUNTIF(G23:P23,"&lt;=0")</f>
        <v>6</v>
      </c>
      <c r="F23" s="9" t="n">
        <f aca="false">E23/10</f>
        <v>0.6</v>
      </c>
      <c r="G23" s="8" t="n">
        <v>0.113</v>
      </c>
      <c r="H23" s="8" t="n">
        <v>0.306</v>
      </c>
      <c r="I23" s="8" t="n">
        <v>-0.506</v>
      </c>
      <c r="J23" s="8" t="n">
        <v>0.00800000000000001</v>
      </c>
      <c r="K23" s="8" t="n">
        <v>-0.367</v>
      </c>
      <c r="L23" s="8" t="n">
        <v>-0.128</v>
      </c>
      <c r="M23" s="8" t="n">
        <v>0.018</v>
      </c>
      <c r="N23" s="8" t="n">
        <v>-0.263</v>
      </c>
      <c r="O23" s="8" t="n">
        <v>-0.221</v>
      </c>
      <c r="P23" s="8" t="n">
        <v>-0.036</v>
      </c>
      <c r="Q23" s="8"/>
      <c r="R23" s="8"/>
      <c r="S23" s="8"/>
      <c r="T23" s="8"/>
      <c r="U23" s="8"/>
      <c r="V23" s="8"/>
      <c r="W23" s="8"/>
      <c r="X23" s="8"/>
      <c r="Y23" s="8"/>
      <c r="Z23" s="8"/>
    </row>
    <row r="24" customFormat="false" ht="12.75" hidden="false" customHeight="false" outlineLevel="0" collapsed="false">
      <c r="A24" s="7" t="s">
        <v>71</v>
      </c>
      <c r="B24" s="7" t="s">
        <v>72</v>
      </c>
      <c r="C24" s="7" t="s">
        <v>72</v>
      </c>
      <c r="D24" s="8" t="n">
        <v>0.83</v>
      </c>
      <c r="E24" s="8" t="n">
        <f aca="false">COUNTIF(G24:P24,"&lt;=0")</f>
        <v>8</v>
      </c>
      <c r="F24" s="9" t="n">
        <f aca="false">E24/10</f>
        <v>0.8</v>
      </c>
      <c r="G24" s="8" t="n">
        <v>-0.434</v>
      </c>
      <c r="H24" s="8" t="n">
        <v>-0.314</v>
      </c>
      <c r="I24" s="8" t="n">
        <v>-0.692</v>
      </c>
      <c r="J24" s="8" t="n">
        <v>-0.079</v>
      </c>
      <c r="K24" s="8" t="n">
        <v>-0.087</v>
      </c>
      <c r="L24" s="8" t="n">
        <v>-0.017</v>
      </c>
      <c r="M24" s="8" t="n">
        <v>-0.148</v>
      </c>
      <c r="N24" s="8" t="n">
        <v>0.249</v>
      </c>
      <c r="O24" s="8" t="n">
        <v>-0.562</v>
      </c>
      <c r="P24" s="8" t="n">
        <v>0.132</v>
      </c>
      <c r="Q24" s="8"/>
      <c r="R24" s="8"/>
      <c r="S24" s="8"/>
      <c r="T24" s="8"/>
      <c r="U24" s="8"/>
      <c r="V24" s="8"/>
      <c r="W24" s="8"/>
      <c r="X24" s="8"/>
      <c r="Y24" s="8"/>
      <c r="Z24" s="8"/>
    </row>
    <row r="25" customFormat="false" ht="12.75" hidden="false" customHeight="false" outlineLevel="0" collapsed="false">
      <c r="A25" s="7" t="s">
        <v>73</v>
      </c>
      <c r="B25" s="7" t="s">
        <v>74</v>
      </c>
      <c r="C25" s="7" t="s">
        <v>75</v>
      </c>
      <c r="D25" s="8" t="n">
        <v>0.83</v>
      </c>
      <c r="E25" s="8" t="n">
        <f aca="false">COUNTIF(G25:P25,"&lt;=0")</f>
        <v>6</v>
      </c>
      <c r="F25" s="9" t="n">
        <f aca="false">E25/10</f>
        <v>0.6</v>
      </c>
      <c r="G25" s="8" t="n">
        <v>0.412</v>
      </c>
      <c r="H25" s="8" t="n">
        <v>-0.113</v>
      </c>
      <c r="I25" s="8" t="n">
        <v>-0.505</v>
      </c>
      <c r="J25" s="8" t="n">
        <v>0.272</v>
      </c>
      <c r="K25" s="8" t="n">
        <v>-0.577</v>
      </c>
      <c r="L25" s="8" t="n">
        <v>-0.633</v>
      </c>
      <c r="M25" s="8" t="n">
        <v>0.306</v>
      </c>
      <c r="N25" s="8" t="n">
        <v>-0.31</v>
      </c>
      <c r="O25" s="8" t="n">
        <v>-0.241</v>
      </c>
      <c r="P25" s="8" t="n">
        <v>0.209</v>
      </c>
      <c r="Q25" s="8"/>
      <c r="R25" s="8"/>
      <c r="S25" s="8"/>
      <c r="T25" s="8"/>
      <c r="U25" s="8"/>
      <c r="V25" s="8"/>
      <c r="W25" s="8"/>
      <c r="X25" s="8"/>
      <c r="Y25" s="8"/>
      <c r="Z25" s="8"/>
    </row>
    <row r="26" customFormat="false" ht="12.75" hidden="false" customHeight="false" outlineLevel="0" collapsed="false">
      <c r="A26" s="7" t="s">
        <v>76</v>
      </c>
      <c r="B26" s="7" t="s">
        <v>77</v>
      </c>
      <c r="C26" s="7" t="s">
        <v>78</v>
      </c>
      <c r="D26" s="8" t="n">
        <v>0.83</v>
      </c>
      <c r="E26" s="8" t="n">
        <f aca="false">COUNTIF(G26:P26,"&lt;=0")</f>
        <v>8</v>
      </c>
      <c r="F26" s="9" t="n">
        <f aca="false">E26/10</f>
        <v>0.8</v>
      </c>
      <c r="G26" s="8" t="n">
        <v>-0.405</v>
      </c>
      <c r="H26" s="8" t="n">
        <v>-0.451</v>
      </c>
      <c r="I26" s="8" t="n">
        <v>-0.304</v>
      </c>
      <c r="J26" s="8" t="n">
        <v>0.073</v>
      </c>
      <c r="K26" s="8" t="n">
        <v>-0.0780000000000001</v>
      </c>
      <c r="L26" s="8" t="n">
        <v>0.07</v>
      </c>
      <c r="M26" s="8" t="n">
        <v>-0.365</v>
      </c>
      <c r="N26" s="8" t="n">
        <v>-0.341</v>
      </c>
      <c r="O26" s="8" t="n">
        <v>-0.172</v>
      </c>
      <c r="P26" s="8" t="n">
        <v>-0.099</v>
      </c>
      <c r="Q26" s="8"/>
      <c r="R26" s="8"/>
      <c r="S26" s="8"/>
      <c r="T26" s="8"/>
      <c r="U26" s="8"/>
      <c r="V26" s="8"/>
      <c r="W26" s="8"/>
      <c r="X26" s="8"/>
      <c r="Y26" s="8"/>
      <c r="Z26" s="8"/>
    </row>
    <row r="27" customFormat="false" ht="12.75" hidden="false" customHeight="false" outlineLevel="0" collapsed="false">
      <c r="A27" s="7" t="s">
        <v>79</v>
      </c>
      <c r="B27" s="7" t="s">
        <v>80</v>
      </c>
      <c r="C27" s="7" t="s">
        <v>81</v>
      </c>
      <c r="D27" s="8" t="n">
        <v>0.829</v>
      </c>
      <c r="E27" s="8" t="n">
        <f aca="false">COUNTIF(G27:P27,"&lt;=0")</f>
        <v>9</v>
      </c>
      <c r="F27" s="9" t="n">
        <f aca="false">E27/10</f>
        <v>0.9</v>
      </c>
      <c r="G27" s="8" t="n">
        <v>-0.884</v>
      </c>
      <c r="H27" s="8" t="n">
        <v>-0.151</v>
      </c>
      <c r="I27" s="8" t="n">
        <v>-1.073</v>
      </c>
      <c r="J27" s="8" t="n">
        <v>0.244</v>
      </c>
      <c r="K27" s="8" t="n">
        <v>-0.00700000000000001</v>
      </c>
      <c r="L27" s="8" t="n">
        <v>-0.165</v>
      </c>
      <c r="M27" s="8" t="n">
        <v>-0.328</v>
      </c>
      <c r="N27" s="8" t="n">
        <v>-0.064</v>
      </c>
      <c r="O27" s="8" t="n">
        <v>-0.048</v>
      </c>
      <c r="P27" s="8" t="n">
        <v>-0.061</v>
      </c>
      <c r="Q27" s="8"/>
      <c r="R27" s="8"/>
      <c r="S27" s="8"/>
      <c r="T27" s="8"/>
      <c r="U27" s="8"/>
      <c r="V27" s="8"/>
      <c r="W27" s="8"/>
      <c r="X27" s="8"/>
      <c r="Y27" s="8"/>
      <c r="Z27" s="8"/>
    </row>
    <row r="28" customFormat="false" ht="12.75" hidden="false" customHeight="false" outlineLevel="0" collapsed="false">
      <c r="A28" s="7" t="s">
        <v>82</v>
      </c>
      <c r="B28" s="7" t="s">
        <v>83</v>
      </c>
      <c r="C28" s="7" t="s">
        <v>83</v>
      </c>
      <c r="D28" s="8" t="n">
        <v>0.828</v>
      </c>
      <c r="E28" s="8" t="n">
        <f aca="false">COUNTIF(G28:P28,"&lt;=0")</f>
        <v>6</v>
      </c>
      <c r="F28" s="9" t="n">
        <f aca="false">E28/10</f>
        <v>0.6</v>
      </c>
      <c r="G28" s="8" t="n">
        <v>-0.104</v>
      </c>
      <c r="H28" s="8" t="n">
        <v>-0.658</v>
      </c>
      <c r="I28" s="8" t="n">
        <v>-0.511</v>
      </c>
      <c r="J28" s="8" t="n">
        <v>0.301</v>
      </c>
      <c r="K28" s="8" t="n">
        <v>-0.0429999999999999</v>
      </c>
      <c r="L28" s="8" t="n">
        <v>-0.23</v>
      </c>
      <c r="M28" s="8" t="n">
        <v>0.338</v>
      </c>
      <c r="N28" s="8" t="n">
        <v>-0.248</v>
      </c>
      <c r="O28" s="8" t="n">
        <v>0.004</v>
      </c>
      <c r="P28" s="8" t="n">
        <v>0.413</v>
      </c>
      <c r="Q28" s="8"/>
      <c r="R28" s="8"/>
      <c r="S28" s="8"/>
      <c r="T28" s="8"/>
      <c r="U28" s="8"/>
      <c r="V28" s="8"/>
      <c r="W28" s="8"/>
      <c r="X28" s="8"/>
      <c r="Y28" s="8"/>
      <c r="Z28" s="8"/>
    </row>
    <row r="29" customFormat="false" ht="12.75" hidden="false" customHeight="false" outlineLevel="0" collapsed="false">
      <c r="A29" s="7" t="s">
        <v>84</v>
      </c>
      <c r="B29" s="7" t="s">
        <v>85</v>
      </c>
      <c r="C29" s="7" t="s">
        <v>85</v>
      </c>
      <c r="D29" s="8" t="n">
        <v>0.828</v>
      </c>
      <c r="E29" s="8" t="n">
        <f aca="false">COUNTIF(G29:P29,"&lt;=0")</f>
        <v>5</v>
      </c>
      <c r="F29" s="9" t="n">
        <f aca="false">E29/10</f>
        <v>0.5</v>
      </c>
      <c r="G29" s="8" t="n">
        <v>0.443</v>
      </c>
      <c r="H29" s="8" t="n">
        <v>0.065</v>
      </c>
      <c r="I29" s="8" t="n">
        <v>-0.437</v>
      </c>
      <c r="J29" s="8" t="n">
        <v>0.266</v>
      </c>
      <c r="K29" s="8" t="n">
        <v>-0.0140000000000002</v>
      </c>
      <c r="L29" s="8" t="n">
        <v>0.576</v>
      </c>
      <c r="M29" s="8" t="n">
        <v>-0.527</v>
      </c>
      <c r="N29" s="8" t="n">
        <v>-0.179</v>
      </c>
      <c r="O29" s="8" t="n">
        <v>-0.322</v>
      </c>
      <c r="P29" s="8" t="n">
        <v>0.095</v>
      </c>
      <c r="Q29" s="8"/>
      <c r="R29" s="8"/>
      <c r="S29" s="8"/>
      <c r="T29" s="8"/>
      <c r="U29" s="8"/>
      <c r="V29" s="8"/>
      <c r="W29" s="8"/>
      <c r="X29" s="8"/>
      <c r="Y29" s="8"/>
      <c r="Z29" s="8"/>
    </row>
    <row r="30" customFormat="false" ht="12.75" hidden="false" customHeight="false" outlineLevel="0" collapsed="false">
      <c r="A30" s="7" t="s">
        <v>86</v>
      </c>
      <c r="B30" s="7" t="s">
        <v>87</v>
      </c>
      <c r="C30" s="7" t="s">
        <v>88</v>
      </c>
      <c r="D30" s="8" t="n">
        <v>0.828</v>
      </c>
      <c r="E30" s="8" t="n">
        <f aca="false">COUNTIF(G30:P30,"&lt;=0")</f>
        <v>5</v>
      </c>
      <c r="F30" s="9" t="n">
        <f aca="false">E30/10</f>
        <v>0.5</v>
      </c>
      <c r="G30" s="8" t="n">
        <v>-0.101</v>
      </c>
      <c r="H30" s="8" t="n">
        <v>-0.386</v>
      </c>
      <c r="I30" s="8" t="n">
        <v>-0.091</v>
      </c>
      <c r="J30" s="8" t="n">
        <v>0.227</v>
      </c>
      <c r="K30" s="8" t="n">
        <v>0.0699999999999998</v>
      </c>
      <c r="L30" s="8" t="n">
        <v>0.183</v>
      </c>
      <c r="M30" s="8" t="n">
        <v>-0.655</v>
      </c>
      <c r="N30" s="8" t="n">
        <v>-0.352</v>
      </c>
      <c r="O30" s="8" t="n">
        <v>0.147</v>
      </c>
      <c r="P30" s="8" t="n">
        <v>0.051</v>
      </c>
      <c r="Q30" s="8"/>
      <c r="R30" s="8"/>
      <c r="S30" s="8"/>
      <c r="T30" s="8"/>
      <c r="U30" s="8"/>
      <c r="V30" s="8"/>
      <c r="W30" s="8"/>
      <c r="X30" s="8"/>
      <c r="Y30" s="8"/>
      <c r="Z30" s="8"/>
    </row>
    <row r="31" customFormat="false" ht="12.75" hidden="false" customHeight="false" outlineLevel="0" collapsed="false">
      <c r="A31" s="7" t="s">
        <v>89</v>
      </c>
      <c r="B31" s="7" t="s">
        <v>90</v>
      </c>
      <c r="C31" s="7" t="s">
        <v>91</v>
      </c>
      <c r="D31" s="8" t="n">
        <v>0.827</v>
      </c>
      <c r="E31" s="8" t="n">
        <f aca="false">COUNTIF(G31:P31,"&lt;=0")</f>
        <v>7</v>
      </c>
      <c r="F31" s="9" t="n">
        <f aca="false">E31/10</f>
        <v>0.7</v>
      </c>
      <c r="G31" s="8" t="n">
        <v>-0.11</v>
      </c>
      <c r="H31" s="8" t="n">
        <v>-0.322</v>
      </c>
      <c r="I31" s="8" t="n">
        <v>-1.87</v>
      </c>
      <c r="J31" s="8" t="n">
        <v>0.508</v>
      </c>
      <c r="K31" s="8" t="n">
        <v>0.213</v>
      </c>
      <c r="L31" s="8" t="n">
        <v>-0.349</v>
      </c>
      <c r="M31" s="8" t="n">
        <v>0.518</v>
      </c>
      <c r="N31" s="8" t="n">
        <v>-0.643</v>
      </c>
      <c r="O31" s="8" t="n">
        <v>-0.437</v>
      </c>
      <c r="P31" s="8" t="n">
        <v>-0.048</v>
      </c>
      <c r="Q31" s="8"/>
      <c r="R31" s="8"/>
      <c r="S31" s="8"/>
      <c r="T31" s="8"/>
      <c r="U31" s="8"/>
      <c r="V31" s="8"/>
      <c r="W31" s="8"/>
      <c r="X31" s="8"/>
      <c r="Y31" s="8"/>
      <c r="Z31" s="8"/>
    </row>
    <row r="32" customFormat="false" ht="12.75" hidden="false" customHeight="false" outlineLevel="0" collapsed="false">
      <c r="A32" s="7" t="s">
        <v>92</v>
      </c>
      <c r="B32" s="7" t="s">
        <v>93</v>
      </c>
      <c r="C32" s="7" t="s">
        <v>94</v>
      </c>
      <c r="D32" s="8" t="n">
        <v>0.827</v>
      </c>
      <c r="E32" s="8" t="n">
        <f aca="false">COUNTIF(G32:P32,"&lt;=0")</f>
        <v>6</v>
      </c>
      <c r="F32" s="9" t="n">
        <f aca="false">E32/10</f>
        <v>0.6</v>
      </c>
      <c r="G32" s="8" t="n">
        <v>-1.161</v>
      </c>
      <c r="H32" s="8" t="n">
        <v>0.221</v>
      </c>
      <c r="I32" s="8" t="n">
        <v>-0.446</v>
      </c>
      <c r="J32" s="8" t="n">
        <v>0.293</v>
      </c>
      <c r="K32" s="8" t="n">
        <v>0.316</v>
      </c>
      <c r="L32" s="8" t="n">
        <v>-0.013</v>
      </c>
      <c r="M32" s="8" t="n">
        <v>-1.144</v>
      </c>
      <c r="N32" s="8" t="n">
        <v>-0.222</v>
      </c>
      <c r="O32" s="8" t="n">
        <v>0.136</v>
      </c>
      <c r="P32" s="8" t="n">
        <v>-0.012</v>
      </c>
      <c r="Q32" s="8"/>
      <c r="R32" s="8"/>
      <c r="S32" s="8"/>
      <c r="T32" s="8"/>
      <c r="U32" s="8"/>
      <c r="V32" s="8"/>
      <c r="W32" s="8"/>
      <c r="X32" s="8"/>
      <c r="Y32" s="8"/>
      <c r="Z32" s="8"/>
    </row>
    <row r="33" customFormat="false" ht="12.75" hidden="false" customHeight="false" outlineLevel="0" collapsed="false">
      <c r="A33" s="7" t="s">
        <v>95</v>
      </c>
      <c r="B33" s="7" t="s">
        <v>96</v>
      </c>
      <c r="C33" s="7" t="s">
        <v>97</v>
      </c>
      <c r="D33" s="8" t="n">
        <v>0.827</v>
      </c>
      <c r="E33" s="8" t="n">
        <f aca="false">COUNTIF(G33:P33,"&lt;=0")</f>
        <v>6</v>
      </c>
      <c r="F33" s="9" t="n">
        <f aca="false">E33/10</f>
        <v>0.6</v>
      </c>
      <c r="G33" s="8" t="n">
        <v>-0.173</v>
      </c>
      <c r="H33" s="8" t="n">
        <v>0.123</v>
      </c>
      <c r="I33" s="8" t="n">
        <v>-0.526</v>
      </c>
      <c r="J33" s="8" t="n">
        <v>0.131</v>
      </c>
      <c r="K33" s="8" t="n">
        <v>-0.252</v>
      </c>
      <c r="L33" s="8" t="n">
        <v>-0.202</v>
      </c>
      <c r="M33" s="8" t="n">
        <v>-0.151</v>
      </c>
      <c r="N33" s="8" t="n">
        <v>-0.0409999999999999</v>
      </c>
      <c r="O33" s="8" t="n">
        <v>0.197</v>
      </c>
      <c r="P33" s="8" t="n">
        <v>0.013</v>
      </c>
      <c r="Q33" s="8"/>
      <c r="R33" s="8"/>
      <c r="S33" s="8"/>
      <c r="T33" s="8"/>
      <c r="U33" s="8"/>
      <c r="V33" s="8"/>
      <c r="W33" s="8"/>
      <c r="X33" s="8"/>
      <c r="Y33" s="8"/>
      <c r="Z33" s="8"/>
    </row>
    <row r="34" customFormat="false" ht="12.75" hidden="false" customHeight="false" outlineLevel="0" collapsed="false">
      <c r="A34" s="7" t="s">
        <v>98</v>
      </c>
      <c r="B34" s="7" t="s">
        <v>99</v>
      </c>
      <c r="C34" s="7" t="s">
        <v>100</v>
      </c>
      <c r="D34" s="8" t="n">
        <v>0.827</v>
      </c>
      <c r="E34" s="8" t="n">
        <f aca="false">COUNTIF(G34:P34,"&lt;=0")</f>
        <v>7</v>
      </c>
      <c r="F34" s="9" t="n">
        <f aca="false">E34/10</f>
        <v>0.7</v>
      </c>
      <c r="G34" s="8" t="n">
        <v>-0.5</v>
      </c>
      <c r="H34" s="8" t="n">
        <v>-0.191</v>
      </c>
      <c r="I34" s="8" t="n">
        <v>-0.542</v>
      </c>
      <c r="J34" s="8" t="n">
        <v>-0.0339999999999999</v>
      </c>
      <c r="K34" s="8" t="n">
        <v>0.157</v>
      </c>
      <c r="L34" s="8" t="n">
        <v>0.009</v>
      </c>
      <c r="M34" s="8" t="n">
        <v>-0.477</v>
      </c>
      <c r="N34" s="8" t="n">
        <v>-0.15</v>
      </c>
      <c r="O34" s="8" t="n">
        <v>-0.135</v>
      </c>
      <c r="P34" s="8" t="n">
        <v>0.104</v>
      </c>
      <c r="Q34" s="8"/>
      <c r="R34" s="8"/>
      <c r="S34" s="8"/>
      <c r="T34" s="8"/>
      <c r="U34" s="8"/>
      <c r="V34" s="8"/>
      <c r="W34" s="8"/>
      <c r="X34" s="8"/>
      <c r="Y34" s="8"/>
      <c r="Z34" s="8"/>
    </row>
    <row r="35" customFormat="false" ht="12.75" hidden="false" customHeight="false" outlineLevel="0" collapsed="false">
      <c r="A35" s="7" t="s">
        <v>101</v>
      </c>
      <c r="B35" s="7" t="s">
        <v>102</v>
      </c>
      <c r="C35" s="7" t="s">
        <v>102</v>
      </c>
      <c r="D35" s="8" t="n">
        <v>0.826</v>
      </c>
      <c r="E35" s="8" t="n">
        <f aca="false">COUNTIF(G35:P35,"&lt;=0")</f>
        <v>8</v>
      </c>
      <c r="F35" s="9" t="n">
        <f aca="false">E35/10</f>
        <v>0.8</v>
      </c>
      <c r="G35" s="8" t="n">
        <v>-0.751</v>
      </c>
      <c r="H35" s="8" t="n">
        <v>-0.165</v>
      </c>
      <c r="I35" s="8" t="n">
        <v>-1.524</v>
      </c>
      <c r="J35" s="8" t="n">
        <v>0.203</v>
      </c>
      <c r="K35" s="8" t="n">
        <v>-0.201</v>
      </c>
      <c r="L35" s="8" t="n">
        <v>-0.0509999999999999</v>
      </c>
      <c r="M35" s="8" t="n">
        <v>0.112</v>
      </c>
      <c r="N35" s="8" t="n">
        <v>-0.089</v>
      </c>
      <c r="O35" s="8" t="n">
        <v>-0.0329999999999999</v>
      </c>
      <c r="P35" s="8" t="n">
        <v>-0.309</v>
      </c>
      <c r="Q35" s="8"/>
      <c r="R35" s="8"/>
      <c r="S35" s="8"/>
      <c r="T35" s="8"/>
      <c r="U35" s="8"/>
      <c r="V35" s="8"/>
      <c r="W35" s="8"/>
      <c r="X35" s="8"/>
      <c r="Y35" s="8"/>
      <c r="Z35" s="8"/>
    </row>
    <row r="36" customFormat="false" ht="12.75" hidden="false" customHeight="false" outlineLevel="0" collapsed="false">
      <c r="A36" s="7" t="s">
        <v>103</v>
      </c>
      <c r="B36" s="7" t="s">
        <v>104</v>
      </c>
      <c r="C36" s="7" t="s">
        <v>105</v>
      </c>
      <c r="D36" s="8" t="n">
        <v>0.825</v>
      </c>
      <c r="E36" s="8" t="n">
        <f aca="false">COUNTIF(G36:P36,"&lt;=0")</f>
        <v>7</v>
      </c>
      <c r="F36" s="9" t="n">
        <f aca="false">E36/10</f>
        <v>0.7</v>
      </c>
      <c r="G36" s="8" t="n">
        <v>-0.596</v>
      </c>
      <c r="H36" s="8" t="n">
        <v>-0.049</v>
      </c>
      <c r="I36" s="8" t="n">
        <v>-0.321</v>
      </c>
      <c r="J36" s="8" t="n">
        <v>-0.125</v>
      </c>
      <c r="K36" s="8" t="n">
        <v>0.0610000000000001</v>
      </c>
      <c r="L36" s="8" t="n">
        <v>0.02</v>
      </c>
      <c r="M36" s="8" t="n">
        <v>-0.069</v>
      </c>
      <c r="N36" s="8" t="n">
        <v>-0.396</v>
      </c>
      <c r="O36" s="8" t="n">
        <v>-0.423</v>
      </c>
      <c r="P36" s="8" t="n">
        <v>0.00700000000000001</v>
      </c>
      <c r="Q36" s="8"/>
      <c r="R36" s="8"/>
      <c r="S36" s="8"/>
      <c r="T36" s="8"/>
      <c r="U36" s="8"/>
      <c r="V36" s="8"/>
      <c r="W36" s="8"/>
      <c r="X36" s="8"/>
      <c r="Y36" s="8"/>
      <c r="Z36" s="8"/>
    </row>
    <row r="37" customFormat="false" ht="12.75" hidden="false" customHeight="false" outlineLevel="0" collapsed="false">
      <c r="A37" s="7" t="s">
        <v>106</v>
      </c>
      <c r="B37" s="7" t="s">
        <v>107</v>
      </c>
      <c r="C37" s="7" t="s">
        <v>107</v>
      </c>
      <c r="D37" s="8" t="n">
        <v>0.824</v>
      </c>
      <c r="E37" s="8" t="n">
        <f aca="false">COUNTIF(G37:P37,"&lt;=0")</f>
        <v>7</v>
      </c>
      <c r="F37" s="9" t="n">
        <f aca="false">E37/10</f>
        <v>0.7</v>
      </c>
      <c r="G37" s="8" t="n">
        <v>-0.31</v>
      </c>
      <c r="H37" s="8" t="n">
        <v>0.386</v>
      </c>
      <c r="I37" s="8" t="n">
        <v>-0.413</v>
      </c>
      <c r="J37" s="8" t="n">
        <v>0.539</v>
      </c>
      <c r="K37" s="8" t="n">
        <v>-0.295</v>
      </c>
      <c r="L37" s="8" t="n">
        <v>-0.245</v>
      </c>
      <c r="M37" s="8" t="n">
        <v>-0.276</v>
      </c>
      <c r="N37" s="8" t="n">
        <v>-0.206</v>
      </c>
      <c r="O37" s="8" t="n">
        <v>0.082</v>
      </c>
      <c r="P37" s="8" t="n">
        <v>-0.04</v>
      </c>
      <c r="Q37" s="8"/>
      <c r="R37" s="8"/>
      <c r="S37" s="8"/>
      <c r="T37" s="8"/>
      <c r="U37" s="8"/>
      <c r="V37" s="8"/>
      <c r="W37" s="8"/>
      <c r="X37" s="8"/>
      <c r="Y37" s="8"/>
      <c r="Z37" s="8"/>
    </row>
    <row r="38" customFormat="false" ht="12.75" hidden="false" customHeight="false" outlineLevel="0" collapsed="false">
      <c r="A38" s="7" t="s">
        <v>108</v>
      </c>
      <c r="B38" s="7" t="s">
        <v>109</v>
      </c>
      <c r="C38" s="7" t="s">
        <v>109</v>
      </c>
      <c r="D38" s="8" t="n">
        <v>0.824</v>
      </c>
      <c r="E38" s="8" t="n">
        <f aca="false">COUNTIF(G38:P38,"&lt;=0")</f>
        <v>8</v>
      </c>
      <c r="F38" s="9" t="n">
        <f aca="false">E38/10</f>
        <v>0.8</v>
      </c>
      <c r="G38" s="8" t="n">
        <v>-0.715</v>
      </c>
      <c r="H38" s="8" t="n">
        <v>-1.217</v>
      </c>
      <c r="I38" s="8" t="n">
        <v>-0.601</v>
      </c>
      <c r="J38" s="8" t="n">
        <v>0.283</v>
      </c>
      <c r="K38" s="8" t="n">
        <v>-0.05</v>
      </c>
      <c r="L38" s="8" t="n">
        <v>0.108</v>
      </c>
      <c r="M38" s="8" t="n">
        <v>-0.211</v>
      </c>
      <c r="N38" s="8" t="n">
        <v>-0.605</v>
      </c>
      <c r="O38" s="8" t="n">
        <v>-0.03</v>
      </c>
      <c r="P38" s="8" t="n">
        <v>-0.19</v>
      </c>
      <c r="Q38" s="8"/>
      <c r="R38" s="8"/>
      <c r="S38" s="8"/>
      <c r="T38" s="8"/>
      <c r="U38" s="8"/>
      <c r="V38" s="8"/>
      <c r="W38" s="8"/>
      <c r="X38" s="8"/>
      <c r="Y38" s="8"/>
      <c r="Z38" s="8"/>
    </row>
    <row r="39" customFormat="false" ht="12.75" hidden="false" customHeight="false" outlineLevel="0" collapsed="false">
      <c r="A39" s="7" t="s">
        <v>110</v>
      </c>
      <c r="B39" s="7" t="s">
        <v>111</v>
      </c>
      <c r="C39" s="7" t="s">
        <v>111</v>
      </c>
      <c r="D39" s="8" t="n">
        <v>0.823</v>
      </c>
      <c r="E39" s="8" t="n">
        <f aca="false">COUNTIF(G39:P39,"&lt;=0")</f>
        <v>7</v>
      </c>
      <c r="F39" s="9" t="n">
        <f aca="false">E39/10</f>
        <v>0.7</v>
      </c>
      <c r="G39" s="8" t="n">
        <v>-1.319</v>
      </c>
      <c r="H39" s="8" t="n">
        <v>0.219</v>
      </c>
      <c r="I39" s="8" t="n">
        <v>-1.042</v>
      </c>
      <c r="J39" s="8" t="n">
        <v>0.071</v>
      </c>
      <c r="K39" s="8" t="n">
        <v>-0.191</v>
      </c>
      <c r="L39" s="8" t="n">
        <v>0.252</v>
      </c>
      <c r="M39" s="8" t="n">
        <v>-0.698</v>
      </c>
      <c r="N39" s="8" t="n">
        <v>-0.229</v>
      </c>
      <c r="O39" s="8" t="n">
        <v>-0.226</v>
      </c>
      <c r="P39" s="8" t="n">
        <v>-0.254</v>
      </c>
      <c r="Q39" s="8"/>
      <c r="R39" s="8"/>
      <c r="S39" s="8"/>
      <c r="T39" s="8"/>
      <c r="U39" s="8"/>
      <c r="V39" s="8"/>
      <c r="W39" s="8"/>
      <c r="X39" s="8"/>
      <c r="Y39" s="8"/>
      <c r="Z39" s="8"/>
    </row>
    <row r="40" customFormat="false" ht="12.75" hidden="false" customHeight="false" outlineLevel="0" collapsed="false">
      <c r="A40" s="7" t="s">
        <v>112</v>
      </c>
      <c r="B40" s="7" t="s">
        <v>113</v>
      </c>
      <c r="C40" s="7" t="s">
        <v>113</v>
      </c>
      <c r="D40" s="8" t="n">
        <v>0.823</v>
      </c>
      <c r="E40" s="8" t="n">
        <f aca="false">COUNTIF(G40:P40,"&lt;=0")</f>
        <v>8</v>
      </c>
      <c r="F40" s="9" t="n">
        <f aca="false">E40/10</f>
        <v>0.8</v>
      </c>
      <c r="G40" s="8" t="n">
        <v>-0.22</v>
      </c>
      <c r="H40" s="8" t="n">
        <v>-0.0620000000000001</v>
      </c>
      <c r="I40" s="8" t="n">
        <v>-0.476</v>
      </c>
      <c r="J40" s="8" t="n">
        <v>0.392</v>
      </c>
      <c r="K40" s="8" t="n">
        <v>-0.341</v>
      </c>
      <c r="L40" s="8" t="n">
        <v>-0.473</v>
      </c>
      <c r="M40" s="8" t="n">
        <v>-0.2</v>
      </c>
      <c r="N40" s="8" t="n">
        <v>-0.458</v>
      </c>
      <c r="O40" s="8" t="n">
        <v>0.316</v>
      </c>
      <c r="P40" s="8" t="n">
        <v>-0.336</v>
      </c>
      <c r="Q40" s="8"/>
      <c r="R40" s="8"/>
      <c r="S40" s="8"/>
      <c r="T40" s="8"/>
      <c r="U40" s="8"/>
      <c r="V40" s="8"/>
      <c r="W40" s="8"/>
      <c r="X40" s="8"/>
      <c r="Y40" s="8"/>
      <c r="Z40" s="8"/>
    </row>
    <row r="41" customFormat="false" ht="12.75" hidden="false" customHeight="false" outlineLevel="0" collapsed="false">
      <c r="A41" s="7" t="s">
        <v>114</v>
      </c>
      <c r="B41" s="7" t="s">
        <v>115</v>
      </c>
      <c r="C41" s="7" t="s">
        <v>115</v>
      </c>
      <c r="D41" s="8" t="n">
        <v>0.823</v>
      </c>
      <c r="E41" s="8" t="n">
        <f aca="false">COUNTIF(G41:P41,"&lt;=0")</f>
        <v>7</v>
      </c>
      <c r="F41" s="9" t="n">
        <f aca="false">E41/10</f>
        <v>0.7</v>
      </c>
      <c r="G41" s="8" t="n">
        <v>-0.26</v>
      </c>
      <c r="H41" s="8" t="n">
        <v>0.0630000000000001</v>
      </c>
      <c r="I41" s="8" t="n">
        <v>-1.214</v>
      </c>
      <c r="J41" s="8" t="n">
        <v>-0.161</v>
      </c>
      <c r="K41" s="8" t="n">
        <v>-0.565</v>
      </c>
      <c r="L41" s="8" t="n">
        <v>-0.218</v>
      </c>
      <c r="M41" s="8" t="n">
        <v>-0.122</v>
      </c>
      <c r="N41" s="8" t="n">
        <v>0.124</v>
      </c>
      <c r="O41" s="8" t="n">
        <v>-0.464</v>
      </c>
      <c r="P41" s="8" t="n">
        <v>0.022</v>
      </c>
      <c r="Q41" s="8"/>
      <c r="R41" s="8"/>
      <c r="S41" s="8"/>
      <c r="T41" s="8"/>
      <c r="U41" s="8"/>
      <c r="V41" s="8"/>
      <c r="W41" s="8"/>
      <c r="X41" s="8"/>
      <c r="Y41" s="8"/>
      <c r="Z41" s="8"/>
    </row>
    <row r="42" customFormat="false" ht="12.75" hidden="false" customHeight="false" outlineLevel="0" collapsed="false">
      <c r="A42" s="7" t="s">
        <v>116</v>
      </c>
      <c r="B42" s="7" t="s">
        <v>117</v>
      </c>
      <c r="C42" s="7" t="s">
        <v>118</v>
      </c>
      <c r="D42" s="8" t="n">
        <v>0.822</v>
      </c>
      <c r="E42" s="8" t="n">
        <f aca="false">COUNTIF(G42:P42,"&lt;=0")</f>
        <v>5</v>
      </c>
      <c r="F42" s="9" t="n">
        <f aca="false">E42/10</f>
        <v>0.5</v>
      </c>
      <c r="G42" s="8" t="n">
        <v>0.101</v>
      </c>
      <c r="H42" s="8" t="n">
        <v>-0.032</v>
      </c>
      <c r="I42" s="8" t="n">
        <v>-0.5</v>
      </c>
      <c r="J42" s="8" t="n">
        <v>0.178</v>
      </c>
      <c r="K42" s="8" t="n">
        <v>0.234</v>
      </c>
      <c r="L42" s="8" t="n">
        <v>0.152</v>
      </c>
      <c r="M42" s="8" t="n">
        <v>-0.132</v>
      </c>
      <c r="N42" s="8" t="n">
        <v>-0.226</v>
      </c>
      <c r="O42" s="8" t="n">
        <v>-0.018</v>
      </c>
      <c r="P42" s="8" t="n">
        <v>0.092</v>
      </c>
      <c r="Q42" s="8"/>
      <c r="R42" s="8"/>
      <c r="S42" s="8"/>
      <c r="T42" s="8"/>
      <c r="U42" s="8"/>
      <c r="V42" s="8"/>
      <c r="W42" s="8"/>
      <c r="X42" s="8"/>
      <c r="Y42" s="8"/>
      <c r="Z42" s="8"/>
    </row>
    <row r="43" customFormat="false" ht="12.75" hidden="false" customHeight="false" outlineLevel="0" collapsed="false">
      <c r="A43" s="7" t="s">
        <v>119</v>
      </c>
      <c r="B43" s="7" t="s">
        <v>120</v>
      </c>
      <c r="C43" s="7" t="s">
        <v>120</v>
      </c>
      <c r="D43" s="8" t="n">
        <v>0.822</v>
      </c>
      <c r="E43" s="8" t="n">
        <f aca="false">COUNTIF(G43:P43,"&lt;=0")</f>
        <v>6</v>
      </c>
      <c r="F43" s="9" t="n">
        <f aca="false">E43/10</f>
        <v>0.6</v>
      </c>
      <c r="G43" s="8" t="n">
        <v>-0.199</v>
      </c>
      <c r="H43" s="8" t="n">
        <v>-0.049</v>
      </c>
      <c r="I43" s="8" t="n">
        <v>0.073</v>
      </c>
      <c r="J43" s="8" t="n">
        <v>0.095</v>
      </c>
      <c r="K43" s="8" t="n">
        <v>-0.174</v>
      </c>
      <c r="L43" s="8" t="n">
        <v>0.095</v>
      </c>
      <c r="M43" s="8" t="n">
        <v>-0.299</v>
      </c>
      <c r="N43" s="8" t="n">
        <v>-0.246</v>
      </c>
      <c r="O43" s="8" t="n">
        <v>0.108</v>
      </c>
      <c r="P43" s="8" t="n">
        <v>-0.045</v>
      </c>
      <c r="Q43" s="8"/>
      <c r="R43" s="8"/>
      <c r="S43" s="8"/>
      <c r="T43" s="8"/>
      <c r="U43" s="8"/>
      <c r="V43" s="8"/>
      <c r="W43" s="8"/>
      <c r="X43" s="8"/>
      <c r="Y43" s="8"/>
      <c r="Z43" s="8"/>
    </row>
    <row r="44" customFormat="false" ht="12.75" hidden="false" customHeight="false" outlineLevel="0" collapsed="false">
      <c r="A44" s="7" t="s">
        <v>121</v>
      </c>
      <c r="B44" s="7" t="s">
        <v>122</v>
      </c>
      <c r="C44" s="7" t="s">
        <v>122</v>
      </c>
      <c r="D44" s="8" t="n">
        <v>0.821</v>
      </c>
      <c r="E44" s="8" t="n">
        <f aca="false">COUNTIF(G44:P44,"&lt;=0")</f>
        <v>4</v>
      </c>
      <c r="F44" s="9" t="n">
        <f aca="false">E44/10</f>
        <v>0.4</v>
      </c>
      <c r="G44" s="8" t="n">
        <v>0.445</v>
      </c>
      <c r="H44" s="8" t="n">
        <v>0.297</v>
      </c>
      <c r="I44" s="8" t="n">
        <v>0.121</v>
      </c>
      <c r="J44" s="8" t="n">
        <v>0.401</v>
      </c>
      <c r="K44" s="8" t="n">
        <v>-0.25</v>
      </c>
      <c r="L44" s="8" t="n">
        <v>0.038</v>
      </c>
      <c r="M44" s="8" t="n">
        <v>-0.574</v>
      </c>
      <c r="N44" s="8" t="n">
        <v>0.113</v>
      </c>
      <c r="O44" s="8" t="n">
        <v>-0.815</v>
      </c>
      <c r="P44" s="8" t="n">
        <v>-0.189</v>
      </c>
      <c r="Q44" s="8"/>
      <c r="R44" s="8"/>
      <c r="S44" s="8"/>
      <c r="T44" s="8"/>
      <c r="U44" s="8"/>
      <c r="V44" s="8"/>
      <c r="W44" s="8"/>
      <c r="X44" s="8"/>
      <c r="Y44" s="8"/>
      <c r="Z44" s="8"/>
    </row>
    <row r="45" customFormat="false" ht="12.75" hidden="false" customHeight="false" outlineLevel="0" collapsed="false">
      <c r="A45" s="7" t="s">
        <v>123</v>
      </c>
      <c r="B45" s="7" t="s">
        <v>124</v>
      </c>
      <c r="C45" s="7" t="s">
        <v>125</v>
      </c>
      <c r="D45" s="8" t="n">
        <v>0.821</v>
      </c>
      <c r="E45" s="8" t="n">
        <f aca="false">COUNTIF(G45:P45,"&lt;=0")</f>
        <v>6</v>
      </c>
      <c r="F45" s="9" t="n">
        <f aca="false">E45/10</f>
        <v>0.6</v>
      </c>
      <c r="G45" s="8" t="n">
        <v>0.047</v>
      </c>
      <c r="H45" s="8" t="n">
        <v>-0.27</v>
      </c>
      <c r="I45" s="8" t="n">
        <v>-0.749</v>
      </c>
      <c r="J45" s="8" t="n">
        <v>0.046</v>
      </c>
      <c r="K45" s="8" t="n">
        <v>-0.724</v>
      </c>
      <c r="L45" s="8" t="n">
        <v>-0.151</v>
      </c>
      <c r="M45" s="8" t="n">
        <v>0.2</v>
      </c>
      <c r="N45" s="8" t="n">
        <v>-0.088</v>
      </c>
      <c r="O45" s="8" t="n">
        <v>-0.391</v>
      </c>
      <c r="P45" s="8" t="n">
        <v>0.229</v>
      </c>
      <c r="Q45" s="8"/>
      <c r="R45" s="8"/>
      <c r="S45" s="8"/>
      <c r="T45" s="8"/>
      <c r="U45" s="8"/>
      <c r="V45" s="8"/>
      <c r="W45" s="8"/>
      <c r="X45" s="8"/>
      <c r="Y45" s="8"/>
      <c r="Z45" s="8"/>
    </row>
    <row r="46" customFormat="false" ht="12.75" hidden="false" customHeight="false" outlineLevel="0" collapsed="false">
      <c r="A46" s="7" t="s">
        <v>126</v>
      </c>
      <c r="B46" s="7" t="s">
        <v>127</v>
      </c>
      <c r="C46" s="7" t="s">
        <v>127</v>
      </c>
      <c r="D46" s="8" t="n">
        <v>0.82</v>
      </c>
      <c r="E46" s="8" t="n">
        <f aca="false">COUNTIF(G46:P46,"&lt;=0")</f>
        <v>9</v>
      </c>
      <c r="F46" s="9" t="n">
        <f aca="false">E46/10</f>
        <v>0.9</v>
      </c>
      <c r="G46" s="8" t="n">
        <v>-0.207</v>
      </c>
      <c r="H46" s="8" t="n">
        <v>-0.546</v>
      </c>
      <c r="I46" s="8" t="n">
        <v>-0.439</v>
      </c>
      <c r="J46" s="8" t="n">
        <v>-0.636</v>
      </c>
      <c r="K46" s="8" t="n">
        <v>-0.47</v>
      </c>
      <c r="L46" s="8" t="n">
        <v>-0.08</v>
      </c>
      <c r="M46" s="8" t="n">
        <v>0.707</v>
      </c>
      <c r="N46" s="8" t="n">
        <v>-0.506</v>
      </c>
      <c r="O46" s="8" t="n">
        <v>-0.556</v>
      </c>
      <c r="P46" s="8" t="n">
        <v>-0.504</v>
      </c>
      <c r="Q46" s="8"/>
      <c r="R46" s="8"/>
      <c r="S46" s="8"/>
      <c r="T46" s="8"/>
      <c r="U46" s="8"/>
      <c r="V46" s="8"/>
      <c r="W46" s="8"/>
      <c r="X46" s="8"/>
      <c r="Y46" s="8"/>
      <c r="Z46" s="8"/>
    </row>
    <row r="47" customFormat="false" ht="12.75" hidden="false" customHeight="false" outlineLevel="0" collapsed="false">
      <c r="A47" s="7" t="s">
        <v>128</v>
      </c>
      <c r="B47" s="7" t="s">
        <v>129</v>
      </c>
      <c r="C47" s="7" t="s">
        <v>129</v>
      </c>
      <c r="D47" s="8" t="n">
        <v>0.82</v>
      </c>
      <c r="E47" s="8" t="n">
        <f aca="false">COUNTIF(G47:P47,"&lt;=0")</f>
        <v>8</v>
      </c>
      <c r="F47" s="9" t="n">
        <f aca="false">E47/10</f>
        <v>0.8</v>
      </c>
      <c r="G47" s="8" t="n">
        <v>-0.626</v>
      </c>
      <c r="H47" s="8" t="n">
        <v>-0.122</v>
      </c>
      <c r="I47" s="8" t="n">
        <v>-0.0100000000000002</v>
      </c>
      <c r="J47" s="8" t="n">
        <v>-0.044</v>
      </c>
      <c r="K47" s="8" t="n">
        <v>-0.187</v>
      </c>
      <c r="L47" s="8" t="n">
        <v>0.00700000000000001</v>
      </c>
      <c r="M47" s="8" t="n">
        <v>-0.384</v>
      </c>
      <c r="N47" s="8" t="n">
        <v>-0.233</v>
      </c>
      <c r="O47" s="8" t="n">
        <v>-0.113</v>
      </c>
      <c r="P47" s="8" t="n">
        <v>0.035</v>
      </c>
      <c r="Q47" s="8"/>
      <c r="R47" s="8"/>
      <c r="S47" s="8"/>
      <c r="T47" s="8"/>
      <c r="U47" s="8"/>
      <c r="V47" s="8"/>
      <c r="W47" s="8"/>
      <c r="X47" s="8"/>
      <c r="Y47" s="8"/>
      <c r="Z47" s="8"/>
    </row>
    <row r="48" customFormat="false" ht="12.75" hidden="false" customHeight="false" outlineLevel="0" collapsed="false">
      <c r="A48" s="7" t="s">
        <v>130</v>
      </c>
      <c r="B48" s="7" t="s">
        <v>131</v>
      </c>
      <c r="C48" s="7" t="s">
        <v>131</v>
      </c>
      <c r="D48" s="8" t="n">
        <v>0.82</v>
      </c>
      <c r="E48" s="8" t="n">
        <f aca="false">COUNTIF(G48:P48,"&lt;=0")</f>
        <v>9</v>
      </c>
      <c r="F48" s="9" t="n">
        <f aca="false">E48/10</f>
        <v>0.9</v>
      </c>
      <c r="G48" s="8" t="n">
        <v>-0.099</v>
      </c>
      <c r="H48" s="8" t="n">
        <v>0.13</v>
      </c>
      <c r="I48" s="8" t="n">
        <v>-0.271</v>
      </c>
      <c r="J48" s="8" t="n">
        <v>-0.139</v>
      </c>
      <c r="K48" s="8" t="n">
        <v>-0.00800000000000001</v>
      </c>
      <c r="L48" s="8" t="n">
        <v>-0.033</v>
      </c>
      <c r="M48" s="8" t="n">
        <v>-0.275</v>
      </c>
      <c r="N48" s="8" t="n">
        <v>-0.392</v>
      </c>
      <c r="O48" s="8" t="n">
        <v>-0.238</v>
      </c>
      <c r="P48" s="8" t="n">
        <v>-0.139</v>
      </c>
      <c r="Q48" s="8"/>
      <c r="R48" s="8"/>
      <c r="S48" s="8"/>
      <c r="T48" s="8"/>
      <c r="U48" s="8"/>
      <c r="V48" s="8"/>
      <c r="W48" s="8"/>
      <c r="X48" s="8"/>
      <c r="Y48" s="8"/>
      <c r="Z48" s="8"/>
    </row>
    <row r="49" customFormat="false" ht="12.75" hidden="false" customHeight="false" outlineLevel="0" collapsed="false">
      <c r="A49" s="7" t="s">
        <v>132</v>
      </c>
      <c r="B49" s="7" t="s">
        <v>133</v>
      </c>
      <c r="C49" s="7" t="s">
        <v>133</v>
      </c>
      <c r="D49" s="8" t="n">
        <v>0.82</v>
      </c>
      <c r="E49" s="8" t="n">
        <f aca="false">COUNTIF(G49:P49,"&lt;=0")</f>
        <v>5</v>
      </c>
      <c r="F49" s="9" t="n">
        <f aca="false">E49/10</f>
        <v>0.5</v>
      </c>
      <c r="G49" s="8" t="n">
        <v>0.196</v>
      </c>
      <c r="H49" s="8" t="n">
        <v>-0.268</v>
      </c>
      <c r="I49" s="8" t="n">
        <v>-0.617</v>
      </c>
      <c r="J49" s="8" t="n">
        <v>0.0900000000000003</v>
      </c>
      <c r="K49" s="8" t="n">
        <v>0.116</v>
      </c>
      <c r="L49" s="8" t="n">
        <v>-0.001</v>
      </c>
      <c r="M49" s="8" t="n">
        <v>0.312</v>
      </c>
      <c r="N49" s="8" t="n">
        <v>-0.239</v>
      </c>
      <c r="O49" s="8" t="n">
        <v>-0.466</v>
      </c>
      <c r="P49" s="8" t="n">
        <v>0.0410000000000002</v>
      </c>
      <c r="Q49" s="8"/>
      <c r="R49" s="8"/>
      <c r="S49" s="8"/>
      <c r="T49" s="8"/>
      <c r="U49" s="8"/>
      <c r="V49" s="8"/>
      <c r="W49" s="8"/>
      <c r="X49" s="8"/>
      <c r="Y49" s="8"/>
      <c r="Z49" s="8"/>
    </row>
    <row r="50" customFormat="false" ht="12.75" hidden="false" customHeight="false" outlineLevel="0" collapsed="false">
      <c r="A50" s="7" t="s">
        <v>134</v>
      </c>
      <c r="B50" s="7" t="s">
        <v>135</v>
      </c>
      <c r="C50" s="7" t="s">
        <v>136</v>
      </c>
      <c r="D50" s="8" t="n">
        <v>0.82</v>
      </c>
      <c r="E50" s="8" t="n">
        <f aca="false">COUNTIF(G50:P50,"&lt;=0")</f>
        <v>7</v>
      </c>
      <c r="F50" s="9" t="n">
        <f aca="false">E50/10</f>
        <v>0.7</v>
      </c>
      <c r="G50" s="8" t="n">
        <v>-0.943</v>
      </c>
      <c r="H50" s="8" t="n">
        <v>-0.452</v>
      </c>
      <c r="I50" s="8" t="n">
        <v>-1.383</v>
      </c>
      <c r="J50" s="8" t="n">
        <v>0.424</v>
      </c>
      <c r="K50" s="8" t="n">
        <v>-0.571</v>
      </c>
      <c r="L50" s="8" t="n">
        <v>0.00300000000000011</v>
      </c>
      <c r="M50" s="8" t="n">
        <v>-0.048</v>
      </c>
      <c r="N50" s="8" t="n">
        <v>-0.894</v>
      </c>
      <c r="O50" s="8" t="n">
        <v>-0.159</v>
      </c>
      <c r="P50" s="8" t="n">
        <v>0.011</v>
      </c>
      <c r="Q50" s="8"/>
      <c r="R50" s="8"/>
      <c r="S50" s="8"/>
      <c r="T50" s="8"/>
      <c r="U50" s="8"/>
      <c r="V50" s="8"/>
      <c r="W50" s="8"/>
      <c r="X50" s="8"/>
      <c r="Y50" s="8"/>
      <c r="Z50" s="8"/>
    </row>
    <row r="51" customFormat="false" ht="12.75" hidden="false" customHeight="false" outlineLevel="0" collapsed="false">
      <c r="A51" s="7" t="s">
        <v>137</v>
      </c>
      <c r="B51" s="7" t="s">
        <v>138</v>
      </c>
      <c r="C51" s="7" t="s">
        <v>138</v>
      </c>
      <c r="D51" s="8" t="n">
        <v>0.819</v>
      </c>
      <c r="E51" s="8" t="n">
        <f aca="false">COUNTIF(G51:P51,"&lt;=0")</f>
        <v>6</v>
      </c>
      <c r="F51" s="9" t="n">
        <f aca="false">E51/10</f>
        <v>0.6</v>
      </c>
      <c r="G51" s="8" t="n">
        <v>-1.007</v>
      </c>
      <c r="H51" s="8" t="n">
        <v>-0.002</v>
      </c>
      <c r="I51" s="8" t="n">
        <v>-0.348</v>
      </c>
      <c r="J51" s="8" t="n">
        <v>0.053</v>
      </c>
      <c r="K51" s="8" t="n">
        <v>-0.156</v>
      </c>
      <c r="L51" s="8" t="n">
        <v>0.0529999999999999</v>
      </c>
      <c r="M51" s="8" t="n">
        <v>0.25</v>
      </c>
      <c r="N51" s="8" t="n">
        <v>-0.496</v>
      </c>
      <c r="O51" s="8" t="n">
        <v>-0.739</v>
      </c>
      <c r="P51" s="8" t="n">
        <v>0.014</v>
      </c>
      <c r="Q51" s="8"/>
      <c r="R51" s="8"/>
      <c r="S51" s="8"/>
      <c r="T51" s="8"/>
      <c r="U51" s="8"/>
      <c r="V51" s="8"/>
      <c r="W51" s="8"/>
      <c r="X51" s="8"/>
      <c r="Y51" s="8"/>
      <c r="Z51" s="8"/>
    </row>
    <row r="52" customFormat="false" ht="12.75" hidden="false" customHeight="false" outlineLevel="0" collapsed="false">
      <c r="A52" s="7" t="s">
        <v>139</v>
      </c>
      <c r="B52" s="7" t="s">
        <v>140</v>
      </c>
      <c r="C52" s="7" t="s">
        <v>140</v>
      </c>
      <c r="D52" s="8" t="n">
        <v>0.819</v>
      </c>
      <c r="E52" s="8" t="n">
        <f aca="false">COUNTIF(G52:P52,"&lt;=0")</f>
        <v>7</v>
      </c>
      <c r="F52" s="9" t="n">
        <f aca="false">E52/10</f>
        <v>0.7</v>
      </c>
      <c r="G52" s="8" t="n">
        <v>-0.758</v>
      </c>
      <c r="H52" s="8" t="n">
        <v>0.321</v>
      </c>
      <c r="I52" s="8" t="n">
        <v>0.0560000000000001</v>
      </c>
      <c r="J52" s="8" t="n">
        <v>-0.268</v>
      </c>
      <c r="K52" s="8" t="n">
        <v>0.406</v>
      </c>
      <c r="L52" s="8" t="n">
        <v>-0.237</v>
      </c>
      <c r="M52" s="8" t="n">
        <v>-0.328</v>
      </c>
      <c r="N52" s="8" t="n">
        <v>-0.003</v>
      </c>
      <c r="O52" s="8" t="n">
        <v>-0.112</v>
      </c>
      <c r="P52" s="8" t="n">
        <v>-0.033</v>
      </c>
      <c r="Q52" s="8"/>
      <c r="R52" s="8"/>
      <c r="S52" s="8"/>
      <c r="T52" s="8"/>
      <c r="U52" s="8"/>
      <c r="V52" s="8"/>
      <c r="W52" s="8"/>
      <c r="X52" s="8"/>
      <c r="Y52" s="8"/>
      <c r="Z52" s="8"/>
    </row>
    <row r="53" customFormat="false" ht="12.75" hidden="false" customHeight="false" outlineLevel="0" collapsed="false">
      <c r="A53" s="7" t="s">
        <v>141</v>
      </c>
      <c r="B53" s="7" t="s">
        <v>142</v>
      </c>
      <c r="C53" s="7" t="s">
        <v>142</v>
      </c>
      <c r="D53" s="8" t="n">
        <v>0.817</v>
      </c>
      <c r="E53" s="8" t="n">
        <f aca="false">COUNTIF(G53:P53,"&lt;=0")</f>
        <v>5</v>
      </c>
      <c r="F53" s="9" t="n">
        <f aca="false">E53/10</f>
        <v>0.5</v>
      </c>
      <c r="G53" s="8" t="n">
        <v>-0.432</v>
      </c>
      <c r="H53" s="8" t="n">
        <v>0.044</v>
      </c>
      <c r="I53" s="8" t="n">
        <v>-0.606</v>
      </c>
      <c r="J53" s="8" t="n">
        <v>0.0620000000000001</v>
      </c>
      <c r="K53" s="8" t="n">
        <v>0.0910000000000001</v>
      </c>
      <c r="L53" s="8" t="n">
        <v>-0.099</v>
      </c>
      <c r="M53" s="8" t="n">
        <v>-0.737</v>
      </c>
      <c r="N53" s="8" t="n">
        <v>0.014</v>
      </c>
      <c r="O53" s="8" t="n">
        <v>0.234</v>
      </c>
      <c r="P53" s="8" t="n">
        <v>-0.0539999999999999</v>
      </c>
      <c r="Q53" s="8"/>
      <c r="R53" s="8"/>
      <c r="S53" s="8"/>
      <c r="T53" s="8"/>
      <c r="U53" s="8"/>
      <c r="V53" s="8"/>
      <c r="W53" s="8"/>
      <c r="X53" s="8"/>
      <c r="Y53" s="8"/>
      <c r="Z53" s="8"/>
    </row>
    <row r="54" customFormat="false" ht="12.75" hidden="false" customHeight="false" outlineLevel="0" collapsed="false">
      <c r="A54" s="7" t="s">
        <v>143</v>
      </c>
      <c r="B54" s="7" t="s">
        <v>144</v>
      </c>
      <c r="C54" s="7" t="s">
        <v>145</v>
      </c>
      <c r="D54" s="8" t="n">
        <v>0.817</v>
      </c>
      <c r="E54" s="8" t="n">
        <f aca="false">COUNTIF(G54:P54,"&lt;=0")</f>
        <v>6</v>
      </c>
      <c r="F54" s="9" t="n">
        <f aca="false">E54/10</f>
        <v>0.6</v>
      </c>
      <c r="G54" s="8" t="n">
        <v>0.607</v>
      </c>
      <c r="H54" s="8" t="n">
        <v>0.0510000000000002</v>
      </c>
      <c r="I54" s="8" t="n">
        <v>-1.03</v>
      </c>
      <c r="J54" s="8" t="n">
        <v>0.794</v>
      </c>
      <c r="K54" s="8" t="n">
        <v>-0.35</v>
      </c>
      <c r="L54" s="8" t="n">
        <v>-0.223</v>
      </c>
      <c r="M54" s="8" t="n">
        <v>-0.158</v>
      </c>
      <c r="N54" s="8" t="n">
        <v>-0.518</v>
      </c>
      <c r="O54" s="8" t="n">
        <v>-0.246</v>
      </c>
      <c r="P54" s="8" t="n">
        <v>0.099</v>
      </c>
      <c r="Q54" s="8"/>
      <c r="R54" s="8"/>
      <c r="S54" s="8"/>
      <c r="T54" s="8"/>
      <c r="U54" s="8"/>
      <c r="V54" s="8"/>
      <c r="W54" s="8"/>
      <c r="X54" s="8"/>
      <c r="Y54" s="8"/>
      <c r="Z54" s="8"/>
    </row>
    <row r="55" customFormat="false" ht="12.75" hidden="false" customHeight="false" outlineLevel="0" collapsed="false">
      <c r="A55" s="7" t="s">
        <v>146</v>
      </c>
      <c r="B55" s="7" t="s">
        <v>147</v>
      </c>
      <c r="C55" s="7" t="s">
        <v>148</v>
      </c>
      <c r="D55" s="8" t="n">
        <v>0.817</v>
      </c>
      <c r="E55" s="8" t="n">
        <f aca="false">COUNTIF(G55:P55,"&lt;=0")</f>
        <v>8</v>
      </c>
      <c r="F55" s="9" t="n">
        <f aca="false">E55/10</f>
        <v>0.8</v>
      </c>
      <c r="G55" s="8" t="n">
        <v>-0.129</v>
      </c>
      <c r="H55" s="8" t="n">
        <v>-0.0390000000000001</v>
      </c>
      <c r="I55" s="8" t="n">
        <v>-0.57</v>
      </c>
      <c r="J55" s="8" t="n">
        <v>-0.131</v>
      </c>
      <c r="K55" s="8" t="n">
        <v>0.016</v>
      </c>
      <c r="L55" s="8" t="n">
        <v>0.29</v>
      </c>
      <c r="M55" s="8" t="n">
        <v>-0.377</v>
      </c>
      <c r="N55" s="8" t="n">
        <v>-0.4</v>
      </c>
      <c r="O55" s="8" t="n">
        <v>-0.0610000000000001</v>
      </c>
      <c r="P55" s="8" t="n">
        <v>-0.0579999999999999</v>
      </c>
      <c r="Q55" s="8"/>
      <c r="R55" s="8"/>
      <c r="S55" s="8"/>
      <c r="T55" s="8"/>
      <c r="U55" s="8"/>
      <c r="V55" s="8"/>
      <c r="W55" s="8"/>
      <c r="X55" s="8"/>
      <c r="Y55" s="8"/>
      <c r="Z55" s="8"/>
    </row>
    <row r="56" customFormat="false" ht="12.75" hidden="false" customHeight="false" outlineLevel="0" collapsed="false">
      <c r="A56" s="7" t="s">
        <v>149</v>
      </c>
      <c r="B56" s="7" t="s">
        <v>150</v>
      </c>
      <c r="C56" s="7" t="s">
        <v>151</v>
      </c>
      <c r="D56" s="8" t="n">
        <v>0.817</v>
      </c>
      <c r="E56" s="8" t="n">
        <f aca="false">COUNTIF(G56:P56,"&lt;=0")</f>
        <v>5</v>
      </c>
      <c r="F56" s="9" t="n">
        <f aca="false">E56/10</f>
        <v>0.5</v>
      </c>
      <c r="G56" s="8" t="n">
        <v>0.408</v>
      </c>
      <c r="H56" s="8" t="n">
        <v>0.0549999999999999</v>
      </c>
      <c r="I56" s="8" t="n">
        <v>-0.075</v>
      </c>
      <c r="J56" s="8" t="n">
        <v>0.807</v>
      </c>
      <c r="K56" s="8" t="n">
        <v>-0.102</v>
      </c>
      <c r="L56" s="8" t="n">
        <v>0.112</v>
      </c>
      <c r="M56" s="8" t="n">
        <v>-0.85</v>
      </c>
      <c r="N56" s="8" t="n">
        <v>-0.425</v>
      </c>
      <c r="O56" s="8" t="n">
        <v>0.265</v>
      </c>
      <c r="P56" s="8" t="n">
        <v>-0.28</v>
      </c>
      <c r="Q56" s="8"/>
      <c r="R56" s="8"/>
      <c r="S56" s="8"/>
      <c r="T56" s="8"/>
      <c r="U56" s="8"/>
      <c r="V56" s="8"/>
      <c r="W56" s="8"/>
      <c r="X56" s="8"/>
      <c r="Y56" s="8"/>
      <c r="Z56" s="8"/>
    </row>
    <row r="57" customFormat="false" ht="12.75" hidden="false" customHeight="false" outlineLevel="0" collapsed="false">
      <c r="A57" s="7" t="s">
        <v>152</v>
      </c>
      <c r="B57" s="7" t="s">
        <v>153</v>
      </c>
      <c r="C57" s="7" t="s">
        <v>154</v>
      </c>
      <c r="D57" s="8" t="n">
        <v>0.816</v>
      </c>
      <c r="E57" s="8" t="n">
        <f aca="false">COUNTIF(G57:P57,"&lt;=0")</f>
        <v>4</v>
      </c>
      <c r="F57" s="9" t="n">
        <f aca="false">E57/10</f>
        <v>0.4</v>
      </c>
      <c r="G57" s="8" t="n">
        <v>0.27</v>
      </c>
      <c r="H57" s="8" t="n">
        <v>0.267</v>
      </c>
      <c r="I57" s="8" t="n">
        <v>0.0699999999999998</v>
      </c>
      <c r="J57" s="8" t="n">
        <v>0.269</v>
      </c>
      <c r="K57" s="8" t="n">
        <v>-0.124</v>
      </c>
      <c r="L57" s="8" t="n">
        <v>0.112</v>
      </c>
      <c r="M57" s="8" t="n">
        <v>-1.146</v>
      </c>
      <c r="N57" s="8" t="n">
        <v>-0.254</v>
      </c>
      <c r="O57" s="8" t="n">
        <v>0.046</v>
      </c>
      <c r="P57" s="8" t="n">
        <v>-0.507</v>
      </c>
      <c r="Q57" s="8"/>
      <c r="R57" s="8"/>
      <c r="S57" s="8"/>
      <c r="T57" s="8"/>
      <c r="U57" s="8"/>
      <c r="V57" s="8"/>
      <c r="W57" s="8"/>
      <c r="X57" s="8"/>
      <c r="Y57" s="8"/>
      <c r="Z57" s="8"/>
    </row>
    <row r="58" customFormat="false" ht="12.75" hidden="false" customHeight="false" outlineLevel="0" collapsed="false">
      <c r="A58" s="7" t="s">
        <v>155</v>
      </c>
      <c r="B58" s="7" t="s">
        <v>156</v>
      </c>
      <c r="C58" s="7" t="s">
        <v>156</v>
      </c>
      <c r="D58" s="8" t="n">
        <v>0.816</v>
      </c>
      <c r="E58" s="8" t="n">
        <f aca="false">COUNTIF(G58:P58,"&lt;=0")</f>
        <v>10</v>
      </c>
      <c r="F58" s="9" t="n">
        <f aca="false">E58/10</f>
        <v>1</v>
      </c>
      <c r="G58" s="8" t="n">
        <v>-0.474</v>
      </c>
      <c r="H58" s="8" t="n">
        <v>-0.131</v>
      </c>
      <c r="I58" s="8" t="n">
        <v>-0.805</v>
      </c>
      <c r="J58" s="8" t="n">
        <v>-0.43</v>
      </c>
      <c r="K58" s="8" t="n">
        <v>-0.299</v>
      </c>
      <c r="L58" s="8" t="n">
        <v>-0.122</v>
      </c>
      <c r="M58" s="8" t="n">
        <v>-0.238</v>
      </c>
      <c r="N58" s="8" t="n">
        <v>-0.706</v>
      </c>
      <c r="O58" s="8" t="n">
        <v>-0.11</v>
      </c>
      <c r="P58" s="8" t="n">
        <v>-0.0409999999999999</v>
      </c>
      <c r="Q58" s="8"/>
      <c r="R58" s="8"/>
      <c r="S58" s="8"/>
      <c r="T58" s="8"/>
      <c r="U58" s="8"/>
      <c r="V58" s="8"/>
      <c r="W58" s="8"/>
      <c r="X58" s="8"/>
      <c r="Y58" s="8"/>
      <c r="Z58" s="8"/>
    </row>
    <row r="59" customFormat="false" ht="12.75" hidden="false" customHeight="false" outlineLevel="0" collapsed="false">
      <c r="A59" s="7" t="s">
        <v>157</v>
      </c>
      <c r="B59" s="7" t="s">
        <v>158</v>
      </c>
      <c r="C59" s="7" t="s">
        <v>158</v>
      </c>
      <c r="D59" s="8" t="n">
        <v>0.816</v>
      </c>
      <c r="E59" s="8" t="n">
        <f aca="false">COUNTIF(G59:P59,"&lt;=0")</f>
        <v>8</v>
      </c>
      <c r="F59" s="9" t="n">
        <f aca="false">E59/10</f>
        <v>0.8</v>
      </c>
      <c r="G59" s="8" t="n">
        <v>-0.628</v>
      </c>
      <c r="H59" s="8" t="n">
        <v>-0.552</v>
      </c>
      <c r="I59" s="8" t="n">
        <v>-0.12</v>
      </c>
      <c r="J59" s="8" t="n">
        <v>-0.174</v>
      </c>
      <c r="K59" s="8" t="n">
        <v>-0.231</v>
      </c>
      <c r="L59" s="8" t="n">
        <v>0.204</v>
      </c>
      <c r="M59" s="8" t="n">
        <v>-0.543</v>
      </c>
      <c r="N59" s="8" t="n">
        <v>-0.869</v>
      </c>
      <c r="O59" s="8" t="n">
        <v>0.119</v>
      </c>
      <c r="P59" s="8" t="n">
        <v>-0.206</v>
      </c>
      <c r="Q59" s="8"/>
      <c r="R59" s="8"/>
      <c r="S59" s="8"/>
      <c r="T59" s="8"/>
      <c r="U59" s="8"/>
      <c r="V59" s="8"/>
      <c r="W59" s="8"/>
      <c r="X59" s="8"/>
      <c r="Y59" s="8"/>
      <c r="Z59" s="8"/>
    </row>
    <row r="60" customFormat="false" ht="12.75" hidden="false" customHeight="false" outlineLevel="0" collapsed="false">
      <c r="A60" s="7" t="s">
        <v>159</v>
      </c>
      <c r="B60" s="7" t="s">
        <v>160</v>
      </c>
      <c r="C60" s="7" t="s">
        <v>160</v>
      </c>
      <c r="D60" s="8" t="n">
        <v>0.816</v>
      </c>
      <c r="E60" s="8" t="n">
        <f aca="false">COUNTIF(G60:P60,"&lt;=0")</f>
        <v>9</v>
      </c>
      <c r="F60" s="9" t="n">
        <f aca="false">E60/10</f>
        <v>0.9</v>
      </c>
      <c r="G60" s="8" t="n">
        <v>-0.025</v>
      </c>
      <c r="H60" s="8" t="n">
        <v>-0.279</v>
      </c>
      <c r="I60" s="8" t="n">
        <v>-0.79</v>
      </c>
      <c r="J60" s="8" t="n">
        <v>0.0279999999999999</v>
      </c>
      <c r="K60" s="8" t="n">
        <v>-0.025</v>
      </c>
      <c r="L60" s="8" t="n">
        <v>-0.186</v>
      </c>
      <c r="M60" s="8" t="n">
        <v>-0.22</v>
      </c>
      <c r="N60" s="8" t="n">
        <v>-0.508</v>
      </c>
      <c r="O60" s="8" t="n">
        <v>-0.04</v>
      </c>
      <c r="P60" s="8" t="n">
        <v>-0.719</v>
      </c>
      <c r="Q60" s="8"/>
      <c r="R60" s="8"/>
      <c r="S60" s="8"/>
      <c r="T60" s="8"/>
      <c r="U60" s="8"/>
      <c r="V60" s="8"/>
      <c r="W60" s="8"/>
      <c r="X60" s="8"/>
      <c r="Y60" s="8"/>
      <c r="Z60" s="8"/>
    </row>
    <row r="61" customFormat="false" ht="12.75" hidden="false" customHeight="false" outlineLevel="0" collapsed="false">
      <c r="A61" s="7" t="s">
        <v>161</v>
      </c>
      <c r="B61" s="7" t="s">
        <v>162</v>
      </c>
      <c r="C61" s="7" t="s">
        <v>163</v>
      </c>
      <c r="D61" s="8" t="n">
        <v>0.815</v>
      </c>
      <c r="E61" s="8" t="n">
        <f aca="false">COUNTIF(G61:P61,"&lt;=0")</f>
        <v>5</v>
      </c>
      <c r="F61" s="9" t="n">
        <f aca="false">E61/10</f>
        <v>0.5</v>
      </c>
      <c r="G61" s="8" t="n">
        <v>0.15</v>
      </c>
      <c r="H61" s="8" t="n">
        <v>-0.187</v>
      </c>
      <c r="I61" s="8" t="n">
        <v>-0.765</v>
      </c>
      <c r="J61" s="8" t="n">
        <v>0.624</v>
      </c>
      <c r="K61" s="8" t="n">
        <v>-0.0739999999999998</v>
      </c>
      <c r="L61" s="8" t="n">
        <v>0.214</v>
      </c>
      <c r="M61" s="8" t="n">
        <v>-0.211</v>
      </c>
      <c r="N61" s="8" t="n">
        <v>0.088</v>
      </c>
      <c r="O61" s="8" t="n">
        <v>-0.408</v>
      </c>
      <c r="P61" s="8" t="n">
        <v>0.119</v>
      </c>
      <c r="Q61" s="8"/>
      <c r="R61" s="8"/>
      <c r="S61" s="8"/>
      <c r="T61" s="8"/>
      <c r="U61" s="8"/>
      <c r="V61" s="8"/>
      <c r="W61" s="8"/>
      <c r="X61" s="8"/>
      <c r="Y61" s="8"/>
      <c r="Z61" s="8"/>
    </row>
    <row r="62" customFormat="false" ht="12.75" hidden="false" customHeight="false" outlineLevel="0" collapsed="false">
      <c r="A62" s="7" t="s">
        <v>164</v>
      </c>
      <c r="B62" s="7" t="s">
        <v>165</v>
      </c>
      <c r="C62" s="7" t="s">
        <v>165</v>
      </c>
      <c r="D62" s="8" t="n">
        <v>0.814</v>
      </c>
      <c r="E62" s="8" t="n">
        <f aca="false">COUNTIF(G62:P62,"&lt;=0")</f>
        <v>7</v>
      </c>
      <c r="F62" s="9" t="n">
        <f aca="false">E62/10</f>
        <v>0.7</v>
      </c>
      <c r="G62" s="8" t="n">
        <v>-0.026</v>
      </c>
      <c r="H62" s="8" t="n">
        <v>0.002</v>
      </c>
      <c r="I62" s="8" t="n">
        <v>-0.87</v>
      </c>
      <c r="J62" s="8" t="n">
        <v>-0.257</v>
      </c>
      <c r="K62" s="8" t="n">
        <v>-0.017</v>
      </c>
      <c r="L62" s="8" t="n">
        <v>0.438</v>
      </c>
      <c r="M62" s="8" t="n">
        <v>0.081</v>
      </c>
      <c r="N62" s="8" t="n">
        <v>-0.845</v>
      </c>
      <c r="O62" s="8" t="n">
        <v>-0.219</v>
      </c>
      <c r="P62" s="8" t="n">
        <v>-0.087</v>
      </c>
      <c r="Q62" s="8"/>
      <c r="R62" s="8"/>
      <c r="S62" s="8"/>
      <c r="T62" s="8"/>
      <c r="U62" s="8"/>
      <c r="V62" s="8"/>
      <c r="W62" s="8"/>
      <c r="X62" s="8"/>
      <c r="Y62" s="8"/>
      <c r="Z62" s="8"/>
    </row>
    <row r="63" customFormat="false" ht="12.75" hidden="false" customHeight="false" outlineLevel="0" collapsed="false">
      <c r="A63" s="7" t="s">
        <v>166</v>
      </c>
      <c r="B63" s="7" t="s">
        <v>167</v>
      </c>
      <c r="C63" s="7" t="s">
        <v>168</v>
      </c>
      <c r="D63" s="8" t="n">
        <v>0.814</v>
      </c>
      <c r="E63" s="8" t="n">
        <f aca="false">COUNTIF(G63:P63,"&lt;=0")</f>
        <v>7</v>
      </c>
      <c r="F63" s="9" t="n">
        <f aca="false">E63/10</f>
        <v>0.7</v>
      </c>
      <c r="G63" s="8" t="n">
        <v>-0.456</v>
      </c>
      <c r="H63" s="8" t="n">
        <v>-0.487</v>
      </c>
      <c r="I63" s="8" t="n">
        <v>-0.27</v>
      </c>
      <c r="J63" s="8" t="n">
        <v>0</v>
      </c>
      <c r="K63" s="8" t="n">
        <v>0.023</v>
      </c>
      <c r="L63" s="8" t="n">
        <v>-0.312</v>
      </c>
      <c r="M63" s="8" t="n">
        <v>0.224</v>
      </c>
      <c r="N63" s="8" t="n">
        <v>-0.424</v>
      </c>
      <c r="O63" s="8" t="n">
        <v>-0.145</v>
      </c>
      <c r="P63" s="8" t="n">
        <v>0.182</v>
      </c>
      <c r="Q63" s="8"/>
      <c r="R63" s="8"/>
      <c r="S63" s="8"/>
      <c r="T63" s="8"/>
      <c r="U63" s="8"/>
      <c r="V63" s="8"/>
      <c r="W63" s="8"/>
      <c r="X63" s="8"/>
      <c r="Y63" s="8"/>
      <c r="Z63" s="8"/>
    </row>
    <row r="64" customFormat="false" ht="12.75" hidden="false" customHeight="false" outlineLevel="0" collapsed="false">
      <c r="A64" s="7" t="s">
        <v>169</v>
      </c>
      <c r="B64" s="7" t="s">
        <v>170</v>
      </c>
      <c r="C64" s="7" t="s">
        <v>170</v>
      </c>
      <c r="D64" s="8" t="n">
        <v>0.814</v>
      </c>
      <c r="E64" s="8" t="n">
        <f aca="false">COUNTIF(G64:P64,"&lt;=0")</f>
        <v>7</v>
      </c>
      <c r="F64" s="9" t="n">
        <f aca="false">E64/10</f>
        <v>0.7</v>
      </c>
      <c r="G64" s="8" t="n">
        <v>-0.16</v>
      </c>
      <c r="H64" s="8" t="n">
        <v>0.00500000000000012</v>
      </c>
      <c r="I64" s="8" t="n">
        <v>-0.631</v>
      </c>
      <c r="J64" s="8" t="n">
        <v>0.277</v>
      </c>
      <c r="K64" s="8" t="n">
        <v>0.075</v>
      </c>
      <c r="L64" s="8" t="n">
        <v>-0.24</v>
      </c>
      <c r="M64" s="8" t="n">
        <v>-0.141</v>
      </c>
      <c r="N64" s="8" t="n">
        <v>-0.671</v>
      </c>
      <c r="O64" s="8" t="n">
        <v>-0.179</v>
      </c>
      <c r="P64" s="8" t="n">
        <v>-0.274</v>
      </c>
      <c r="Q64" s="8"/>
      <c r="R64" s="8"/>
      <c r="S64" s="8"/>
      <c r="T64" s="8"/>
      <c r="U64" s="8"/>
      <c r="V64" s="8"/>
      <c r="W64" s="8"/>
      <c r="X64" s="8"/>
      <c r="Y64" s="8"/>
      <c r="Z64" s="8"/>
    </row>
    <row r="65" customFormat="false" ht="12.75" hidden="false" customHeight="false" outlineLevel="0" collapsed="false">
      <c r="A65" s="7" t="s">
        <v>171</v>
      </c>
      <c r="B65" s="7" t="s">
        <v>172</v>
      </c>
      <c r="C65" s="7" t="s">
        <v>173</v>
      </c>
      <c r="D65" s="8" t="n">
        <v>0.813</v>
      </c>
      <c r="E65" s="8" t="n">
        <f aca="false">COUNTIF(G65:P65,"&lt;=0")</f>
        <v>5</v>
      </c>
      <c r="F65" s="9" t="n">
        <f aca="false">E65/10</f>
        <v>0.5</v>
      </c>
      <c r="G65" s="8" t="n">
        <v>-0.292</v>
      </c>
      <c r="H65" s="8" t="n">
        <v>-0.00900000000000001</v>
      </c>
      <c r="I65" s="8" t="n">
        <v>-0.392</v>
      </c>
      <c r="J65" s="8" t="n">
        <v>0.41</v>
      </c>
      <c r="K65" s="8" t="n">
        <v>0.206</v>
      </c>
      <c r="L65" s="8" t="n">
        <v>-0.017</v>
      </c>
      <c r="M65" s="8" t="n">
        <v>0.137</v>
      </c>
      <c r="N65" s="8" t="n">
        <v>-0.14</v>
      </c>
      <c r="O65" s="8" t="n">
        <v>0.18</v>
      </c>
      <c r="P65" s="8" t="n">
        <v>0.244</v>
      </c>
      <c r="Q65" s="8"/>
      <c r="R65" s="8"/>
      <c r="S65" s="8"/>
      <c r="T65" s="8"/>
      <c r="U65" s="8"/>
      <c r="V65" s="8"/>
      <c r="W65" s="8"/>
      <c r="X65" s="8"/>
      <c r="Y65" s="8"/>
      <c r="Z65" s="8"/>
    </row>
    <row r="66" customFormat="false" ht="12.75" hidden="false" customHeight="false" outlineLevel="0" collapsed="false">
      <c r="A66" s="7" t="s">
        <v>174</v>
      </c>
      <c r="B66" s="7" t="s">
        <v>175</v>
      </c>
      <c r="C66" s="7" t="s">
        <v>175</v>
      </c>
      <c r="D66" s="8" t="n">
        <v>0.813</v>
      </c>
      <c r="E66" s="8" t="n">
        <f aca="false">COUNTIF(G66:P66,"&lt;=0")</f>
        <v>4</v>
      </c>
      <c r="F66" s="9" t="n">
        <f aca="false">E66/10</f>
        <v>0.4</v>
      </c>
      <c r="G66" s="8" t="n">
        <v>0.152</v>
      </c>
      <c r="H66" s="8" t="n">
        <v>0.17</v>
      </c>
      <c r="I66" s="8" t="n">
        <v>-0.14</v>
      </c>
      <c r="J66" s="8" t="n">
        <v>0.682</v>
      </c>
      <c r="K66" s="8" t="n">
        <v>-0.193</v>
      </c>
      <c r="L66" s="8" t="n">
        <v>0.039</v>
      </c>
      <c r="M66" s="8" t="n">
        <v>-0.289</v>
      </c>
      <c r="N66" s="8" t="n">
        <v>0.209</v>
      </c>
      <c r="O66" s="8" t="n">
        <v>0.299</v>
      </c>
      <c r="P66" s="8" t="n">
        <v>-0.085</v>
      </c>
      <c r="Q66" s="8"/>
      <c r="R66" s="8"/>
      <c r="S66" s="8"/>
      <c r="T66" s="8"/>
      <c r="U66" s="8"/>
      <c r="V66" s="8"/>
      <c r="W66" s="8"/>
      <c r="X66" s="8"/>
      <c r="Y66" s="8"/>
      <c r="Z66" s="8"/>
    </row>
    <row r="67" customFormat="false" ht="12.75" hidden="false" customHeight="false" outlineLevel="0" collapsed="false">
      <c r="A67" s="7" t="s">
        <v>176</v>
      </c>
      <c r="B67" s="7" t="s">
        <v>177</v>
      </c>
      <c r="C67" s="7" t="s">
        <v>177</v>
      </c>
      <c r="D67" s="8" t="n">
        <v>0.813</v>
      </c>
      <c r="E67" s="8" t="n">
        <f aca="false">COUNTIF(G67:P67,"&lt;=0")</f>
        <v>5</v>
      </c>
      <c r="F67" s="9" t="n">
        <f aca="false">E67/10</f>
        <v>0.5</v>
      </c>
      <c r="G67" s="8" t="n">
        <v>-0.176</v>
      </c>
      <c r="H67" s="8" t="n">
        <v>0.072</v>
      </c>
      <c r="I67" s="8" t="n">
        <v>-0.364</v>
      </c>
      <c r="J67" s="8" t="n">
        <v>0.159</v>
      </c>
      <c r="K67" s="8" t="n">
        <v>-0.092</v>
      </c>
      <c r="L67" s="8" t="n">
        <v>0.000999999999999945</v>
      </c>
      <c r="M67" s="8" t="n">
        <v>-0.255</v>
      </c>
      <c r="N67" s="8" t="n">
        <v>-0.12</v>
      </c>
      <c r="O67" s="8" t="n">
        <v>0.0439999999999999</v>
      </c>
      <c r="P67" s="8" t="n">
        <v>0.217</v>
      </c>
      <c r="Q67" s="8"/>
      <c r="R67" s="8"/>
      <c r="S67" s="8"/>
      <c r="T67" s="8"/>
      <c r="U67" s="8"/>
      <c r="V67" s="8"/>
      <c r="W67" s="8"/>
      <c r="X67" s="8"/>
      <c r="Y67" s="8"/>
      <c r="Z67" s="8"/>
    </row>
    <row r="68" customFormat="false" ht="12.75" hidden="false" customHeight="false" outlineLevel="0" collapsed="false">
      <c r="A68" s="7" t="s">
        <v>178</v>
      </c>
      <c r="B68" s="7" t="s">
        <v>179</v>
      </c>
      <c r="C68" s="7" t="s">
        <v>179</v>
      </c>
      <c r="D68" s="8" t="n">
        <v>0.813</v>
      </c>
      <c r="E68" s="8" t="n">
        <f aca="false">COUNTIF(G68:P68,"&lt;=0")</f>
        <v>8</v>
      </c>
      <c r="F68" s="9" t="n">
        <f aca="false">E68/10</f>
        <v>0.8</v>
      </c>
      <c r="G68" s="8" t="n">
        <v>-0.24</v>
      </c>
      <c r="H68" s="8" t="n">
        <v>-0.0750000000000001</v>
      </c>
      <c r="I68" s="8" t="n">
        <v>-0.03</v>
      </c>
      <c r="J68" s="8" t="n">
        <v>-0.0159999999999999</v>
      </c>
      <c r="K68" s="8" t="n">
        <v>-0.005</v>
      </c>
      <c r="L68" s="8" t="n">
        <v>-0.16</v>
      </c>
      <c r="M68" s="8" t="n">
        <v>0.088</v>
      </c>
      <c r="N68" s="8" t="n">
        <v>0.031</v>
      </c>
      <c r="O68" s="8" t="n">
        <v>-0.098</v>
      </c>
      <c r="P68" s="8" t="n">
        <v>-0.063</v>
      </c>
      <c r="Q68" s="8"/>
      <c r="R68" s="8"/>
      <c r="S68" s="8"/>
      <c r="T68" s="8"/>
      <c r="U68" s="8"/>
      <c r="V68" s="8"/>
      <c r="W68" s="8"/>
      <c r="X68" s="8"/>
      <c r="Y68" s="8"/>
      <c r="Z68" s="8"/>
    </row>
    <row r="69" customFormat="false" ht="12.75" hidden="false" customHeight="false" outlineLevel="0" collapsed="false">
      <c r="A69" s="7" t="s">
        <v>180</v>
      </c>
      <c r="B69" s="7" t="s">
        <v>181</v>
      </c>
      <c r="C69" s="7" t="s">
        <v>181</v>
      </c>
      <c r="D69" s="8" t="n">
        <v>0.812</v>
      </c>
      <c r="E69" s="8" t="n">
        <f aca="false">COUNTIF(G69:P69,"&lt;=0")</f>
        <v>9</v>
      </c>
      <c r="F69" s="9" t="n">
        <f aca="false">E69/10</f>
        <v>0.9</v>
      </c>
      <c r="G69" s="8" t="n">
        <v>-1.224</v>
      </c>
      <c r="H69" s="8" t="n">
        <v>-1.037</v>
      </c>
      <c r="I69" s="8" t="n">
        <v>-1.022</v>
      </c>
      <c r="J69" s="8" t="n">
        <v>-0.203</v>
      </c>
      <c r="K69" s="8" t="n">
        <v>-0.3</v>
      </c>
      <c r="L69" s="8" t="n">
        <v>-1.018</v>
      </c>
      <c r="M69" s="8" t="n">
        <v>0.063</v>
      </c>
      <c r="N69" s="8" t="n">
        <v>-0.354</v>
      </c>
      <c r="O69" s="8" t="n">
        <v>-0.083</v>
      </c>
      <c r="P69" s="8" t="n">
        <v>-0.0109999999999999</v>
      </c>
      <c r="Q69" s="8"/>
      <c r="R69" s="8"/>
      <c r="S69" s="8"/>
      <c r="T69" s="8"/>
      <c r="U69" s="8"/>
      <c r="V69" s="8"/>
      <c r="W69" s="8"/>
      <c r="X69" s="8"/>
      <c r="Y69" s="8"/>
      <c r="Z69" s="8"/>
    </row>
    <row r="70" customFormat="false" ht="12.75" hidden="false" customHeight="false" outlineLevel="0" collapsed="false">
      <c r="A70" s="7" t="s">
        <v>182</v>
      </c>
      <c r="B70" s="7" t="s">
        <v>183</v>
      </c>
      <c r="C70" s="7" t="s">
        <v>184</v>
      </c>
      <c r="D70" s="8" t="n">
        <v>0.812</v>
      </c>
      <c r="E70" s="8" t="n">
        <f aca="false">COUNTIF(G70:P70,"&lt;=0")</f>
        <v>9</v>
      </c>
      <c r="F70" s="9" t="n">
        <f aca="false">E70/10</f>
        <v>0.9</v>
      </c>
      <c r="G70" s="8" t="n">
        <v>-0.128</v>
      </c>
      <c r="H70" s="8" t="n">
        <v>-0.355</v>
      </c>
      <c r="I70" s="8" t="n">
        <v>-0.915</v>
      </c>
      <c r="J70" s="8" t="n">
        <v>0.00900000000000034</v>
      </c>
      <c r="K70" s="8" t="n">
        <v>-0.073</v>
      </c>
      <c r="L70" s="8" t="n">
        <v>-0.188</v>
      </c>
      <c r="M70" s="8" t="n">
        <v>-0.141</v>
      </c>
      <c r="N70" s="8" t="n">
        <v>-0.146</v>
      </c>
      <c r="O70" s="8" t="n">
        <v>-0.894</v>
      </c>
      <c r="P70" s="8" t="n">
        <v>-0.14</v>
      </c>
      <c r="Q70" s="8"/>
      <c r="R70" s="8"/>
      <c r="S70" s="8"/>
      <c r="T70" s="8"/>
      <c r="U70" s="8"/>
      <c r="V70" s="8"/>
      <c r="W70" s="8"/>
      <c r="X70" s="8"/>
      <c r="Y70" s="8"/>
      <c r="Z70" s="8"/>
    </row>
    <row r="71" customFormat="false" ht="12.75" hidden="false" customHeight="false" outlineLevel="0" collapsed="false">
      <c r="A71" s="7" t="s">
        <v>185</v>
      </c>
      <c r="B71" s="7" t="s">
        <v>186</v>
      </c>
      <c r="C71" s="7" t="s">
        <v>187</v>
      </c>
      <c r="D71" s="8" t="n">
        <v>0.812</v>
      </c>
      <c r="E71" s="8" t="n">
        <f aca="false">COUNTIF(G71:P71,"&lt;=0")</f>
        <v>9</v>
      </c>
      <c r="F71" s="9" t="n">
        <f aca="false">E71/10</f>
        <v>0.9</v>
      </c>
      <c r="G71" s="8" t="n">
        <v>-0.825</v>
      </c>
      <c r="H71" s="8" t="n">
        <v>-0.334</v>
      </c>
      <c r="I71" s="8" t="n">
        <v>-0.574</v>
      </c>
      <c r="J71" s="8" t="n">
        <v>-0.313</v>
      </c>
      <c r="K71" s="8" t="n">
        <v>-0.205</v>
      </c>
      <c r="L71" s="8" t="n">
        <v>-0.375</v>
      </c>
      <c r="M71" s="8" t="n">
        <v>-0.738</v>
      </c>
      <c r="N71" s="8" t="n">
        <v>-0.243</v>
      </c>
      <c r="O71" s="8" t="n">
        <v>0.152</v>
      </c>
      <c r="P71" s="8" t="n">
        <v>-0.221</v>
      </c>
      <c r="Q71" s="8"/>
      <c r="R71" s="8"/>
      <c r="S71" s="8"/>
      <c r="T71" s="8"/>
      <c r="U71" s="8"/>
      <c r="V71" s="8"/>
      <c r="W71" s="8"/>
      <c r="X71" s="8"/>
      <c r="Y71" s="8"/>
      <c r="Z71" s="8"/>
    </row>
    <row r="72" customFormat="false" ht="12.75" hidden="false" customHeight="false" outlineLevel="0" collapsed="false">
      <c r="A72" s="7" t="s">
        <v>188</v>
      </c>
      <c r="B72" s="7" t="s">
        <v>189</v>
      </c>
      <c r="C72" s="7" t="s">
        <v>190</v>
      </c>
      <c r="D72" s="8" t="n">
        <v>0.81</v>
      </c>
      <c r="E72" s="8" t="n">
        <f aca="false">COUNTIF(G72:P72,"&lt;=0")</f>
        <v>5</v>
      </c>
      <c r="F72" s="9" t="n">
        <f aca="false">E72/10</f>
        <v>0.5</v>
      </c>
      <c r="G72" s="8" t="n">
        <v>-0.34</v>
      </c>
      <c r="H72" s="8" t="n">
        <v>-0.073</v>
      </c>
      <c r="I72" s="8" t="n">
        <v>0.135</v>
      </c>
      <c r="J72" s="8" t="n">
        <v>0.016</v>
      </c>
      <c r="K72" s="8" t="n">
        <v>-0.05</v>
      </c>
      <c r="L72" s="8" t="n">
        <v>0.22</v>
      </c>
      <c r="M72" s="8" t="n">
        <v>0.07</v>
      </c>
      <c r="N72" s="8" t="n">
        <v>-0.027</v>
      </c>
      <c r="O72" s="8" t="n">
        <v>-0.164</v>
      </c>
      <c r="P72" s="8" t="n">
        <v>0.015</v>
      </c>
      <c r="Q72" s="8"/>
      <c r="R72" s="8"/>
      <c r="S72" s="8"/>
      <c r="T72" s="8"/>
      <c r="U72" s="8"/>
      <c r="V72" s="8"/>
      <c r="W72" s="8"/>
      <c r="X72" s="8"/>
      <c r="Y72" s="8"/>
      <c r="Z72" s="8"/>
    </row>
    <row r="73" customFormat="false" ht="12.75" hidden="false" customHeight="false" outlineLevel="0" collapsed="false">
      <c r="A73" s="7" t="s">
        <v>191</v>
      </c>
      <c r="B73" s="7" t="s">
        <v>192</v>
      </c>
      <c r="C73" s="7" t="s">
        <v>193</v>
      </c>
      <c r="D73" s="8" t="n">
        <v>0.81</v>
      </c>
      <c r="E73" s="8" t="n">
        <f aca="false">COUNTIF(G73:P73,"&lt;=0")</f>
        <v>9</v>
      </c>
      <c r="F73" s="9" t="n">
        <f aca="false">E73/10</f>
        <v>0.9</v>
      </c>
      <c r="G73" s="8" t="n">
        <v>-0.0630000000000002</v>
      </c>
      <c r="H73" s="8" t="n">
        <v>-1.07</v>
      </c>
      <c r="I73" s="8" t="n">
        <v>-0.322</v>
      </c>
      <c r="J73" s="8" t="n">
        <v>0.177</v>
      </c>
      <c r="K73" s="8" t="n">
        <v>-0.296</v>
      </c>
      <c r="L73" s="8" t="n">
        <v>-0.0430000000000002</v>
      </c>
      <c r="M73" s="8" t="n">
        <v>-0.698</v>
      </c>
      <c r="N73" s="8" t="n">
        <v>-1.004</v>
      </c>
      <c r="O73" s="8" t="n">
        <v>-0.155</v>
      </c>
      <c r="P73" s="8" t="n">
        <v>-0.16</v>
      </c>
      <c r="Q73" s="8"/>
      <c r="R73" s="8"/>
      <c r="S73" s="8"/>
      <c r="T73" s="8"/>
      <c r="U73" s="8"/>
      <c r="V73" s="8"/>
      <c r="W73" s="8"/>
      <c r="X73" s="8"/>
      <c r="Y73" s="8"/>
      <c r="Z73" s="8"/>
    </row>
    <row r="74" customFormat="false" ht="12.75" hidden="false" customHeight="false" outlineLevel="0" collapsed="false">
      <c r="A74" s="7" t="s">
        <v>194</v>
      </c>
      <c r="B74" s="7" t="s">
        <v>195</v>
      </c>
      <c r="C74" s="7" t="s">
        <v>196</v>
      </c>
      <c r="D74" s="8" t="n">
        <v>0.809</v>
      </c>
      <c r="E74" s="8" t="n">
        <f aca="false">COUNTIF(G74:P74,"&lt;=0")</f>
        <v>9</v>
      </c>
      <c r="F74" s="9" t="n">
        <f aca="false">E74/10</f>
        <v>0.9</v>
      </c>
      <c r="G74" s="8" t="n">
        <v>-0.206</v>
      </c>
      <c r="H74" s="8" t="n">
        <v>-0.191</v>
      </c>
      <c r="I74" s="8" t="n">
        <v>-0.375</v>
      </c>
      <c r="J74" s="8" t="n">
        <v>-0.215</v>
      </c>
      <c r="K74" s="8" t="n">
        <v>-0.253</v>
      </c>
      <c r="L74" s="8" t="n">
        <v>-0.0189999999999999</v>
      </c>
      <c r="M74" s="8" t="n">
        <v>0.003</v>
      </c>
      <c r="N74" s="8" t="n">
        <v>-0.272</v>
      </c>
      <c r="O74" s="8" t="n">
        <v>-0.397</v>
      </c>
      <c r="P74" s="8" t="n">
        <v>-0.43</v>
      </c>
      <c r="Q74" s="8"/>
      <c r="R74" s="8"/>
      <c r="S74" s="8"/>
      <c r="T74" s="8"/>
      <c r="U74" s="8"/>
      <c r="V74" s="8"/>
      <c r="W74" s="8"/>
      <c r="X74" s="8"/>
      <c r="Y74" s="8"/>
      <c r="Z74" s="8"/>
    </row>
    <row r="75" customFormat="false" ht="12.75" hidden="false" customHeight="false" outlineLevel="0" collapsed="false">
      <c r="A75" s="7" t="s">
        <v>197</v>
      </c>
      <c r="B75" s="7" t="s">
        <v>198</v>
      </c>
      <c r="C75" s="7" t="s">
        <v>198</v>
      </c>
      <c r="D75" s="8" t="n">
        <v>0.809</v>
      </c>
      <c r="E75" s="8" t="n">
        <f aca="false">COUNTIF(G75:P75,"&lt;=0")</f>
        <v>5</v>
      </c>
      <c r="F75" s="9" t="n">
        <f aca="false">E75/10</f>
        <v>0.5</v>
      </c>
      <c r="G75" s="8" t="n">
        <v>0.499</v>
      </c>
      <c r="H75" s="8" t="n">
        <v>-0.501</v>
      </c>
      <c r="I75" s="8" t="n">
        <v>-0.812</v>
      </c>
      <c r="J75" s="8" t="n">
        <v>0.223</v>
      </c>
      <c r="K75" s="8" t="n">
        <v>-0.238</v>
      </c>
      <c r="L75" s="8" t="n">
        <v>0.036</v>
      </c>
      <c r="M75" s="8" t="n">
        <v>-1.068</v>
      </c>
      <c r="N75" s="8" t="n">
        <v>0.222</v>
      </c>
      <c r="O75" s="8" t="n">
        <v>0.128</v>
      </c>
      <c r="P75" s="8" t="n">
        <v>-0.274</v>
      </c>
      <c r="Q75" s="8"/>
      <c r="R75" s="8"/>
      <c r="S75" s="8"/>
      <c r="T75" s="8"/>
      <c r="U75" s="8"/>
      <c r="V75" s="8"/>
      <c r="W75" s="8"/>
      <c r="X75" s="8"/>
      <c r="Y75" s="8"/>
      <c r="Z75" s="8"/>
    </row>
    <row r="76" customFormat="false" ht="12.75" hidden="false" customHeight="false" outlineLevel="0" collapsed="false">
      <c r="A76" s="7" t="s">
        <v>199</v>
      </c>
      <c r="B76" s="7" t="s">
        <v>200</v>
      </c>
      <c r="C76" s="7" t="s">
        <v>200</v>
      </c>
      <c r="D76" s="8" t="n">
        <v>0.809</v>
      </c>
      <c r="E76" s="8" t="n">
        <f aca="false">COUNTIF(G76:P76,"&lt;=0")</f>
        <v>6</v>
      </c>
      <c r="F76" s="9" t="n">
        <f aca="false">E76/10</f>
        <v>0.6</v>
      </c>
      <c r="G76" s="8" t="n">
        <v>0.0639999999999998</v>
      </c>
      <c r="H76" s="8" t="n">
        <v>-0.146</v>
      </c>
      <c r="I76" s="8" t="n">
        <v>-0.036</v>
      </c>
      <c r="J76" s="8" t="n">
        <v>0.141</v>
      </c>
      <c r="K76" s="8" t="n">
        <v>-0.012</v>
      </c>
      <c r="L76" s="8" t="n">
        <v>0.044</v>
      </c>
      <c r="M76" s="8" t="n">
        <v>-0.00900000000000001</v>
      </c>
      <c r="N76" s="8" t="n">
        <v>-0.241</v>
      </c>
      <c r="O76" s="8" t="n">
        <v>0.0819999999999999</v>
      </c>
      <c r="P76" s="8" t="n">
        <v>-0.0270000000000001</v>
      </c>
      <c r="Q76" s="8"/>
      <c r="R76" s="8"/>
      <c r="S76" s="8"/>
      <c r="T76" s="8"/>
      <c r="U76" s="8"/>
      <c r="V76" s="8"/>
      <c r="W76" s="8"/>
      <c r="X76" s="8"/>
      <c r="Y76" s="8"/>
      <c r="Z76" s="8"/>
    </row>
    <row r="77" customFormat="false" ht="12.75" hidden="false" customHeight="false" outlineLevel="0" collapsed="false">
      <c r="A77" s="7" t="s">
        <v>201</v>
      </c>
      <c r="B77" s="7" t="s">
        <v>202</v>
      </c>
      <c r="C77" s="7" t="s">
        <v>202</v>
      </c>
      <c r="D77" s="8" t="n">
        <v>0.808</v>
      </c>
      <c r="E77" s="8" t="n">
        <f aca="false">COUNTIF(G77:P77,"&lt;=0")</f>
        <v>2</v>
      </c>
      <c r="F77" s="9" t="n">
        <f aca="false">E77/10</f>
        <v>0.2</v>
      </c>
      <c r="G77" s="8" t="n">
        <v>0.00600000000000001</v>
      </c>
      <c r="H77" s="8" t="n">
        <v>0.00900000000000001</v>
      </c>
      <c r="I77" s="8" t="n">
        <v>-0.00800000000000001</v>
      </c>
      <c r="J77" s="8" t="n">
        <v>0.114</v>
      </c>
      <c r="K77" s="8" t="n">
        <v>0.047</v>
      </c>
      <c r="L77" s="8" t="n">
        <v>0.059</v>
      </c>
      <c r="M77" s="8" t="n">
        <v>0.089</v>
      </c>
      <c r="N77" s="8" t="n">
        <v>0.093</v>
      </c>
      <c r="O77" s="8" t="n">
        <v>-0.119</v>
      </c>
      <c r="P77" s="8" t="n">
        <v>0.131</v>
      </c>
      <c r="Q77" s="8"/>
      <c r="R77" s="8"/>
      <c r="S77" s="8"/>
      <c r="T77" s="8"/>
      <c r="U77" s="8"/>
      <c r="V77" s="8"/>
      <c r="W77" s="8"/>
      <c r="X77" s="8"/>
      <c r="Y77" s="8"/>
      <c r="Z77" s="8"/>
    </row>
    <row r="78" customFormat="false" ht="12.75" hidden="false" customHeight="false" outlineLevel="0" collapsed="false">
      <c r="A78" s="7" t="s">
        <v>203</v>
      </c>
      <c r="B78" s="7" t="s">
        <v>204</v>
      </c>
      <c r="C78" s="7" t="s">
        <v>205</v>
      </c>
      <c r="D78" s="8" t="n">
        <v>0.808</v>
      </c>
      <c r="E78" s="8" t="n">
        <f aca="false">COUNTIF(G78:P78,"&lt;=0")</f>
        <v>9</v>
      </c>
      <c r="F78" s="9" t="n">
        <f aca="false">E78/10</f>
        <v>0.9</v>
      </c>
      <c r="G78" s="8" t="n">
        <v>0.438</v>
      </c>
      <c r="H78" s="8" t="n">
        <v>-0.501</v>
      </c>
      <c r="I78" s="8" t="n">
        <v>-0.317</v>
      </c>
      <c r="J78" s="8" t="n">
        <v>-0.0470000000000002</v>
      </c>
      <c r="K78" s="8" t="n">
        <v>-0.641</v>
      </c>
      <c r="L78" s="8" t="n">
        <v>-0.548</v>
      </c>
      <c r="M78" s="8" t="n">
        <v>-0.142</v>
      </c>
      <c r="N78" s="8" t="n">
        <v>-0.381</v>
      </c>
      <c r="O78" s="8" t="n">
        <v>-0.0560000000000001</v>
      </c>
      <c r="P78" s="8" t="n">
        <v>-0.00100000000000011</v>
      </c>
      <c r="Q78" s="8"/>
      <c r="R78" s="8"/>
      <c r="S78" s="8"/>
      <c r="T78" s="8"/>
      <c r="U78" s="8"/>
      <c r="V78" s="8"/>
      <c r="W78" s="8"/>
      <c r="X78" s="8"/>
      <c r="Y78" s="8"/>
      <c r="Z78" s="8"/>
    </row>
    <row r="79" customFormat="false" ht="12.75" hidden="false" customHeight="false" outlineLevel="0" collapsed="false">
      <c r="A79" s="7" t="s">
        <v>206</v>
      </c>
      <c r="B79" s="7" t="s">
        <v>207</v>
      </c>
      <c r="C79" s="7" t="s">
        <v>207</v>
      </c>
      <c r="D79" s="8" t="n">
        <v>0.808</v>
      </c>
      <c r="E79" s="8" t="n">
        <f aca="false">COUNTIF(G79:P79,"&lt;=0")</f>
        <v>8</v>
      </c>
      <c r="F79" s="9" t="n">
        <f aca="false">E79/10</f>
        <v>0.8</v>
      </c>
      <c r="G79" s="8" t="n">
        <v>-0.277</v>
      </c>
      <c r="H79" s="8" t="n">
        <v>-0.164</v>
      </c>
      <c r="I79" s="8" t="n">
        <v>-0.699</v>
      </c>
      <c r="J79" s="8" t="n">
        <v>0.0270000000000001</v>
      </c>
      <c r="K79" s="8" t="n">
        <v>0.209</v>
      </c>
      <c r="L79" s="8" t="n">
        <v>-0.162</v>
      </c>
      <c r="M79" s="8" t="n">
        <v>-0.51</v>
      </c>
      <c r="N79" s="8" t="n">
        <v>-0.28</v>
      </c>
      <c r="O79" s="8" t="n">
        <v>-0.133</v>
      </c>
      <c r="P79" s="8" t="n">
        <v>-0.234</v>
      </c>
      <c r="Q79" s="8"/>
      <c r="R79" s="8"/>
      <c r="S79" s="8"/>
      <c r="T79" s="8"/>
      <c r="U79" s="8"/>
      <c r="V79" s="8"/>
      <c r="W79" s="8"/>
      <c r="X79" s="8"/>
      <c r="Y79" s="8"/>
      <c r="Z79" s="8"/>
    </row>
    <row r="80" customFormat="false" ht="12.75" hidden="false" customHeight="false" outlineLevel="0" collapsed="false">
      <c r="A80" s="7" t="s">
        <v>208</v>
      </c>
      <c r="B80" s="7" t="s">
        <v>209</v>
      </c>
      <c r="C80" s="7" t="s">
        <v>209</v>
      </c>
      <c r="D80" s="8" t="n">
        <v>0.808</v>
      </c>
      <c r="E80" s="8" t="n">
        <f aca="false">COUNTIF(G80:P80,"&lt;=0")</f>
        <v>9</v>
      </c>
      <c r="F80" s="9" t="n">
        <f aca="false">E80/10</f>
        <v>0.9</v>
      </c>
      <c r="G80" s="8" t="n">
        <v>-0.204</v>
      </c>
      <c r="H80" s="8" t="n">
        <v>-0.219</v>
      </c>
      <c r="I80" s="8" t="n">
        <v>-0.422</v>
      </c>
      <c r="J80" s="8" t="n">
        <v>-0.308</v>
      </c>
      <c r="K80" s="8" t="n">
        <v>0.092</v>
      </c>
      <c r="L80" s="8" t="n">
        <v>-0.29</v>
      </c>
      <c r="M80" s="8" t="n">
        <v>-0.042</v>
      </c>
      <c r="N80" s="8" t="n">
        <v>-0.256</v>
      </c>
      <c r="O80" s="8" t="n">
        <v>-0.633</v>
      </c>
      <c r="P80" s="8" t="n">
        <v>-0.00600000000000001</v>
      </c>
      <c r="Q80" s="8"/>
      <c r="R80" s="8"/>
      <c r="S80" s="8"/>
      <c r="T80" s="8"/>
      <c r="U80" s="8"/>
      <c r="V80" s="8"/>
      <c r="W80" s="8"/>
      <c r="X80" s="8"/>
      <c r="Y80" s="8"/>
      <c r="Z80" s="8"/>
    </row>
    <row r="81" customFormat="false" ht="12.75" hidden="false" customHeight="false" outlineLevel="0" collapsed="false">
      <c r="A81" s="7" t="s">
        <v>210</v>
      </c>
      <c r="B81" s="7" t="s">
        <v>211</v>
      </c>
      <c r="C81" s="7" t="s">
        <v>211</v>
      </c>
      <c r="D81" s="8" t="n">
        <v>0.808</v>
      </c>
      <c r="E81" s="8" t="n">
        <f aca="false">COUNTIF(G81:P81,"&lt;=0")</f>
        <v>5</v>
      </c>
      <c r="F81" s="9" t="n">
        <f aca="false">E81/10</f>
        <v>0.5</v>
      </c>
      <c r="G81" s="8" t="n">
        <v>0.02</v>
      </c>
      <c r="H81" s="8" t="n">
        <v>0.257</v>
      </c>
      <c r="I81" s="8" t="n">
        <v>-0.419</v>
      </c>
      <c r="J81" s="8" t="n">
        <v>0.395</v>
      </c>
      <c r="K81" s="8" t="n">
        <v>0.0670000000000002</v>
      </c>
      <c r="L81" s="8" t="n">
        <v>0.166</v>
      </c>
      <c r="M81" s="8" t="n">
        <v>-0.335</v>
      </c>
      <c r="N81" s="8" t="n">
        <v>-0.075</v>
      </c>
      <c r="O81" s="8" t="n">
        <v>-0.158</v>
      </c>
      <c r="P81" s="8" t="n">
        <v>-0.205</v>
      </c>
      <c r="Q81" s="8"/>
      <c r="R81" s="8"/>
      <c r="S81" s="8"/>
      <c r="T81" s="8"/>
      <c r="U81" s="8"/>
      <c r="V81" s="8"/>
      <c r="W81" s="8"/>
      <c r="X81" s="8"/>
      <c r="Y81" s="8"/>
      <c r="Z81" s="8"/>
    </row>
    <row r="82" customFormat="false" ht="12.75" hidden="false" customHeight="false" outlineLevel="0" collapsed="false">
      <c r="A82" s="7" t="s">
        <v>212</v>
      </c>
      <c r="B82" s="7" t="s">
        <v>213</v>
      </c>
      <c r="C82" s="7" t="s">
        <v>214</v>
      </c>
      <c r="D82" s="8" t="n">
        <v>0.807</v>
      </c>
      <c r="E82" s="8" t="n">
        <f aca="false">COUNTIF(G82:P82,"&lt;=0")</f>
        <v>7</v>
      </c>
      <c r="F82" s="9" t="n">
        <f aca="false">E82/10</f>
        <v>0.7</v>
      </c>
      <c r="G82" s="8" t="n">
        <v>0.156</v>
      </c>
      <c r="H82" s="8" t="n">
        <v>-0.027</v>
      </c>
      <c r="I82" s="8" t="n">
        <v>-0.276</v>
      </c>
      <c r="J82" s="8" t="n">
        <v>-0.0369999999999999</v>
      </c>
      <c r="K82" s="8" t="n">
        <v>-0.227</v>
      </c>
      <c r="L82" s="8" t="n">
        <v>0.22</v>
      </c>
      <c r="M82" s="8" t="n">
        <v>-0.248</v>
      </c>
      <c r="N82" s="8" t="n">
        <v>-0.031</v>
      </c>
      <c r="O82" s="8" t="n">
        <v>-0.124</v>
      </c>
      <c r="P82" s="8" t="n">
        <v>0.162</v>
      </c>
      <c r="Q82" s="8"/>
      <c r="R82" s="8"/>
      <c r="S82" s="8"/>
      <c r="T82" s="8"/>
      <c r="U82" s="8"/>
      <c r="V82" s="8"/>
      <c r="W82" s="8"/>
      <c r="X82" s="8"/>
      <c r="Y82" s="8"/>
      <c r="Z82" s="8"/>
    </row>
    <row r="83" customFormat="false" ht="12.75" hidden="false" customHeight="false" outlineLevel="0" collapsed="false">
      <c r="A83" s="7" t="s">
        <v>215</v>
      </c>
      <c r="B83" s="7" t="s">
        <v>216</v>
      </c>
      <c r="C83" s="7" t="s">
        <v>216</v>
      </c>
      <c r="D83" s="8" t="n">
        <v>0.807</v>
      </c>
      <c r="E83" s="8" t="n">
        <f aca="false">COUNTIF(G83:P83,"&lt;=0")</f>
        <v>8</v>
      </c>
      <c r="F83" s="9" t="n">
        <f aca="false">E83/10</f>
        <v>0.8</v>
      </c>
      <c r="G83" s="8" t="n">
        <v>-0.0800000000000001</v>
      </c>
      <c r="H83" s="8" t="n">
        <v>-0.342</v>
      </c>
      <c r="I83" s="8" t="n">
        <v>-1.348</v>
      </c>
      <c r="J83" s="8" t="n">
        <v>0.302</v>
      </c>
      <c r="K83" s="8" t="n">
        <v>-0.565</v>
      </c>
      <c r="L83" s="8" t="n">
        <v>-0.188</v>
      </c>
      <c r="M83" s="8" t="n">
        <v>0.162</v>
      </c>
      <c r="N83" s="8" t="n">
        <v>-0.341</v>
      </c>
      <c r="O83" s="8" t="n">
        <v>-0.352</v>
      </c>
      <c r="P83" s="8" t="n">
        <v>-0.291</v>
      </c>
      <c r="Q83" s="8"/>
      <c r="R83" s="8"/>
      <c r="S83" s="8"/>
      <c r="T83" s="8"/>
      <c r="U83" s="8"/>
      <c r="V83" s="8"/>
      <c r="W83" s="8"/>
      <c r="X83" s="8"/>
      <c r="Y83" s="8"/>
      <c r="Z83" s="8"/>
    </row>
    <row r="84" customFormat="false" ht="12.75" hidden="false" customHeight="false" outlineLevel="0" collapsed="false">
      <c r="A84" s="7" t="s">
        <v>217</v>
      </c>
      <c r="B84" s="7" t="s">
        <v>218</v>
      </c>
      <c r="C84" s="7" t="s">
        <v>219</v>
      </c>
      <c r="D84" s="8" t="n">
        <v>0.806</v>
      </c>
      <c r="E84" s="8" t="n">
        <f aca="false">COUNTIF(G84:P84,"&lt;=0")</f>
        <v>7</v>
      </c>
      <c r="F84" s="9" t="n">
        <f aca="false">E84/10</f>
        <v>0.7</v>
      </c>
      <c r="G84" s="8" t="n">
        <v>-0.0359999999999999</v>
      </c>
      <c r="H84" s="8" t="n">
        <v>-0.226</v>
      </c>
      <c r="I84" s="8" t="n">
        <v>-0.487</v>
      </c>
      <c r="J84" s="8" t="n">
        <v>0.144</v>
      </c>
      <c r="K84" s="8" t="n">
        <v>0.0580000000000001</v>
      </c>
      <c r="L84" s="8" t="n">
        <v>-0.035</v>
      </c>
      <c r="M84" s="8" t="n">
        <v>-0.017</v>
      </c>
      <c r="N84" s="8" t="n">
        <v>-0.361</v>
      </c>
      <c r="O84" s="8" t="n">
        <v>-0.001</v>
      </c>
      <c r="P84" s="8" t="n">
        <v>0.183</v>
      </c>
      <c r="Q84" s="8"/>
      <c r="R84" s="8"/>
      <c r="S84" s="8"/>
      <c r="T84" s="8"/>
      <c r="U84" s="8"/>
      <c r="V84" s="8"/>
      <c r="W84" s="8"/>
      <c r="X84" s="8"/>
      <c r="Y84" s="8"/>
      <c r="Z84" s="8"/>
    </row>
    <row r="85" customFormat="false" ht="12.75" hidden="false" customHeight="false" outlineLevel="0" collapsed="false">
      <c r="A85" s="7" t="s">
        <v>220</v>
      </c>
      <c r="B85" s="7" t="s">
        <v>221</v>
      </c>
      <c r="C85" s="7" t="s">
        <v>221</v>
      </c>
      <c r="D85" s="8" t="n">
        <v>0.806</v>
      </c>
      <c r="E85" s="8" t="n">
        <f aca="false">COUNTIF(G85:P85,"&lt;=0")</f>
        <v>7</v>
      </c>
      <c r="F85" s="9" t="n">
        <f aca="false">E85/10</f>
        <v>0.7</v>
      </c>
      <c r="G85" s="8" t="n">
        <v>0.037</v>
      </c>
      <c r="H85" s="8" t="n">
        <v>0.061</v>
      </c>
      <c r="I85" s="8" t="n">
        <v>-0.005</v>
      </c>
      <c r="J85" s="8" t="n">
        <v>0.27</v>
      </c>
      <c r="K85" s="8" t="n">
        <v>-0.128</v>
      </c>
      <c r="L85" s="8" t="n">
        <v>-0.013</v>
      </c>
      <c r="M85" s="8" t="n">
        <v>-0.058</v>
      </c>
      <c r="N85" s="8" t="n">
        <v>-0.045</v>
      </c>
      <c r="O85" s="8" t="n">
        <v>-0.093</v>
      </c>
      <c r="P85" s="8" t="n">
        <v>-0.005</v>
      </c>
      <c r="Q85" s="8"/>
      <c r="R85" s="8"/>
      <c r="S85" s="8"/>
      <c r="T85" s="8"/>
      <c r="U85" s="8"/>
      <c r="V85" s="8"/>
      <c r="W85" s="8"/>
      <c r="X85" s="8"/>
      <c r="Y85" s="8"/>
      <c r="Z85" s="8"/>
    </row>
    <row r="86" customFormat="false" ht="12.75" hidden="false" customHeight="false" outlineLevel="0" collapsed="false">
      <c r="A86" s="7" t="s">
        <v>222</v>
      </c>
      <c r="B86" s="7" t="s">
        <v>223</v>
      </c>
      <c r="C86" s="7" t="s">
        <v>224</v>
      </c>
      <c r="D86" s="8" t="n">
        <v>0.806</v>
      </c>
      <c r="E86" s="8" t="n">
        <f aca="false">COUNTIF(G86:P86,"&lt;=0")</f>
        <v>5</v>
      </c>
      <c r="F86" s="9" t="n">
        <f aca="false">E86/10</f>
        <v>0.5</v>
      </c>
      <c r="G86" s="8" t="n">
        <v>0.277</v>
      </c>
      <c r="H86" s="8" t="n">
        <v>-0.016</v>
      </c>
      <c r="I86" s="8" t="n">
        <v>-0.178</v>
      </c>
      <c r="J86" s="8" t="n">
        <v>0.162</v>
      </c>
      <c r="K86" s="8" t="n">
        <v>-0.204</v>
      </c>
      <c r="L86" s="8" t="n">
        <v>0.197</v>
      </c>
      <c r="M86" s="8" t="n">
        <v>0.054</v>
      </c>
      <c r="N86" s="8" t="n">
        <v>-0.059</v>
      </c>
      <c r="O86" s="8" t="n">
        <v>-0.337</v>
      </c>
      <c r="P86" s="8" t="n">
        <v>0.281</v>
      </c>
      <c r="Q86" s="8"/>
      <c r="R86" s="8"/>
      <c r="S86" s="8"/>
      <c r="T86" s="8"/>
      <c r="U86" s="8"/>
      <c r="V86" s="8"/>
      <c r="W86" s="8"/>
      <c r="X86" s="8"/>
      <c r="Y86" s="8"/>
      <c r="Z86" s="8"/>
    </row>
    <row r="87" customFormat="false" ht="12.75" hidden="false" customHeight="false" outlineLevel="0" collapsed="false">
      <c r="A87" s="7" t="s">
        <v>225</v>
      </c>
      <c r="B87" s="7" t="s">
        <v>226</v>
      </c>
      <c r="C87" s="7" t="s">
        <v>227</v>
      </c>
      <c r="D87" s="8" t="n">
        <v>0.805</v>
      </c>
      <c r="E87" s="8" t="n">
        <f aca="false">COUNTIF(G87:P87,"&lt;=0")</f>
        <v>8</v>
      </c>
      <c r="F87" s="9" t="n">
        <f aca="false">E87/10</f>
        <v>0.8</v>
      </c>
      <c r="G87" s="8" t="n">
        <v>-0.327</v>
      </c>
      <c r="H87" s="8" t="n">
        <v>-0.0269999999999999</v>
      </c>
      <c r="I87" s="8" t="n">
        <v>-0.847</v>
      </c>
      <c r="J87" s="8" t="n">
        <v>0.205</v>
      </c>
      <c r="K87" s="8" t="n">
        <v>0.158</v>
      </c>
      <c r="L87" s="8" t="n">
        <v>-0.307</v>
      </c>
      <c r="M87" s="8" t="n">
        <v>-0.441</v>
      </c>
      <c r="N87" s="8" t="n">
        <v>-0.226</v>
      </c>
      <c r="O87" s="8" t="n">
        <v>-0.019</v>
      </c>
      <c r="P87" s="8" t="n">
        <v>-0.113</v>
      </c>
      <c r="Q87" s="8"/>
      <c r="R87" s="8"/>
      <c r="S87" s="8"/>
      <c r="T87" s="8"/>
      <c r="U87" s="8"/>
      <c r="V87" s="8"/>
      <c r="W87" s="8"/>
      <c r="X87" s="8"/>
      <c r="Y87" s="8"/>
      <c r="Z87" s="8"/>
    </row>
    <row r="88" customFormat="false" ht="12.75" hidden="false" customHeight="false" outlineLevel="0" collapsed="false">
      <c r="A88" s="7" t="s">
        <v>228</v>
      </c>
      <c r="B88" s="7" t="s">
        <v>229</v>
      </c>
      <c r="C88" s="7" t="s">
        <v>229</v>
      </c>
      <c r="D88" s="8" t="n">
        <v>0.805</v>
      </c>
      <c r="E88" s="8" t="n">
        <f aca="false">COUNTIF(G88:P88,"&lt;=0")</f>
        <v>8</v>
      </c>
      <c r="F88" s="9" t="n">
        <f aca="false">E88/10</f>
        <v>0.8</v>
      </c>
      <c r="G88" s="8" t="n">
        <v>-0.428</v>
      </c>
      <c r="H88" s="8" t="n">
        <v>-0.709</v>
      </c>
      <c r="I88" s="8" t="n">
        <v>-0.423</v>
      </c>
      <c r="J88" s="8" t="n">
        <v>-0.005</v>
      </c>
      <c r="K88" s="8" t="n">
        <v>0.036</v>
      </c>
      <c r="L88" s="8" t="n">
        <v>-0.121</v>
      </c>
      <c r="M88" s="8" t="n">
        <v>-0.64</v>
      </c>
      <c r="N88" s="8" t="n">
        <v>-0.575</v>
      </c>
      <c r="O88" s="8" t="n">
        <v>-0.228</v>
      </c>
      <c r="P88" s="8" t="n">
        <v>0.0289999999999999</v>
      </c>
      <c r="Q88" s="8"/>
      <c r="R88" s="8"/>
      <c r="S88" s="8"/>
      <c r="T88" s="8"/>
      <c r="U88" s="8"/>
      <c r="V88" s="8"/>
      <c r="W88" s="8"/>
      <c r="X88" s="8"/>
      <c r="Y88" s="8"/>
      <c r="Z88" s="8"/>
    </row>
    <row r="89" customFormat="false" ht="12.75" hidden="false" customHeight="false" outlineLevel="0" collapsed="false">
      <c r="A89" s="7" t="s">
        <v>230</v>
      </c>
      <c r="B89" s="7" t="s">
        <v>231</v>
      </c>
      <c r="C89" s="7" t="s">
        <v>231</v>
      </c>
      <c r="D89" s="8" t="n">
        <v>0.804</v>
      </c>
      <c r="E89" s="8" t="n">
        <f aca="false">COUNTIF(G89:P89,"&lt;=0")</f>
        <v>7</v>
      </c>
      <c r="F89" s="9" t="n">
        <f aca="false">E89/10</f>
        <v>0.7</v>
      </c>
      <c r="G89" s="8" t="n">
        <v>0.241</v>
      </c>
      <c r="H89" s="8" t="n">
        <v>-0.155</v>
      </c>
      <c r="I89" s="8" t="n">
        <v>-0.769</v>
      </c>
      <c r="J89" s="8" t="n">
        <v>-0.629</v>
      </c>
      <c r="K89" s="8" t="n">
        <v>-0.487</v>
      </c>
      <c r="L89" s="8" t="n">
        <v>0.143</v>
      </c>
      <c r="M89" s="8" t="n">
        <v>-0.694</v>
      </c>
      <c r="N89" s="8" t="n">
        <v>-0.45</v>
      </c>
      <c r="O89" s="8" t="n">
        <v>-0.073</v>
      </c>
      <c r="P89" s="8" t="n">
        <v>0.368</v>
      </c>
      <c r="Q89" s="8"/>
      <c r="R89" s="8"/>
      <c r="S89" s="8"/>
      <c r="T89" s="8"/>
      <c r="U89" s="8"/>
      <c r="V89" s="8"/>
      <c r="W89" s="8"/>
      <c r="X89" s="8"/>
      <c r="Y89" s="8"/>
      <c r="Z89" s="8"/>
    </row>
    <row r="90" customFormat="false" ht="12.75" hidden="false" customHeight="false" outlineLevel="0" collapsed="false">
      <c r="A90" s="7" t="s">
        <v>232</v>
      </c>
      <c r="B90" s="7" t="s">
        <v>233</v>
      </c>
      <c r="C90" s="7" t="s">
        <v>234</v>
      </c>
      <c r="D90" s="8" t="n">
        <v>0.804</v>
      </c>
      <c r="E90" s="8" t="n">
        <f aca="false">COUNTIF(G90:P90,"&lt;=0")</f>
        <v>9</v>
      </c>
      <c r="F90" s="9" t="n">
        <f aca="false">E90/10</f>
        <v>0.9</v>
      </c>
      <c r="G90" s="8" t="n">
        <v>-0.17</v>
      </c>
      <c r="H90" s="8" t="n">
        <v>-0.131</v>
      </c>
      <c r="I90" s="8" t="n">
        <v>-0.21</v>
      </c>
      <c r="J90" s="8" t="n">
        <v>-0.193</v>
      </c>
      <c r="K90" s="8" t="n">
        <v>-0.139</v>
      </c>
      <c r="L90" s="8" t="n">
        <v>-0.261</v>
      </c>
      <c r="M90" s="8" t="n">
        <v>-0.243</v>
      </c>
      <c r="N90" s="8" t="n">
        <v>-0.13</v>
      </c>
      <c r="O90" s="8" t="n">
        <v>-0.187</v>
      </c>
      <c r="P90" s="8" t="n">
        <v>0.005</v>
      </c>
      <c r="Q90" s="8"/>
      <c r="R90" s="8"/>
      <c r="S90" s="8"/>
      <c r="T90" s="8"/>
      <c r="U90" s="8"/>
      <c r="V90" s="8"/>
      <c r="W90" s="8"/>
      <c r="X90" s="8"/>
      <c r="Y90" s="8"/>
      <c r="Z90" s="8"/>
    </row>
    <row r="91" customFormat="false" ht="12.75" hidden="false" customHeight="false" outlineLevel="0" collapsed="false">
      <c r="A91" s="7" t="s">
        <v>235</v>
      </c>
      <c r="B91" s="7" t="s">
        <v>236</v>
      </c>
      <c r="C91" s="7" t="s">
        <v>236</v>
      </c>
      <c r="D91" s="8" t="n">
        <v>0.804</v>
      </c>
      <c r="E91" s="8" t="n">
        <f aca="false">COUNTIF(G91:P91,"&lt;=0")</f>
        <v>7</v>
      </c>
      <c r="F91" s="9" t="n">
        <f aca="false">E91/10</f>
        <v>0.7</v>
      </c>
      <c r="G91" s="8" t="n">
        <v>0.122</v>
      </c>
      <c r="H91" s="8" t="n">
        <v>-0.455</v>
      </c>
      <c r="I91" s="8" t="n">
        <v>-1.23</v>
      </c>
      <c r="J91" s="8" t="n">
        <v>-0.145</v>
      </c>
      <c r="K91" s="8" t="n">
        <v>-1.085</v>
      </c>
      <c r="L91" s="8" t="n">
        <v>-0.195</v>
      </c>
      <c r="M91" s="8" t="n">
        <v>0.481</v>
      </c>
      <c r="N91" s="8" t="n">
        <v>-1.097</v>
      </c>
      <c r="O91" s="8" t="n">
        <v>-0.0609999999999999</v>
      </c>
      <c r="P91" s="8" t="n">
        <v>0.021</v>
      </c>
      <c r="Q91" s="8"/>
      <c r="R91" s="8"/>
      <c r="S91" s="8"/>
      <c r="T91" s="8"/>
      <c r="U91" s="8"/>
      <c r="V91" s="8"/>
      <c r="W91" s="8"/>
      <c r="X91" s="8"/>
      <c r="Y91" s="8"/>
      <c r="Z91" s="8"/>
    </row>
    <row r="92" customFormat="false" ht="12.75" hidden="false" customHeight="false" outlineLevel="0" collapsed="false">
      <c r="A92" s="7" t="s">
        <v>237</v>
      </c>
      <c r="B92" s="7" t="s">
        <v>238</v>
      </c>
      <c r="C92" s="7" t="s">
        <v>238</v>
      </c>
      <c r="D92" s="8" t="n">
        <v>0.803</v>
      </c>
      <c r="E92" s="8" t="n">
        <f aca="false">COUNTIF(G92:P92,"&lt;=0")</f>
        <v>3</v>
      </c>
      <c r="F92" s="9" t="n">
        <f aca="false">E92/10</f>
        <v>0.3</v>
      </c>
      <c r="G92" s="8" t="n">
        <v>0.229</v>
      </c>
      <c r="H92" s="8" t="n">
        <v>0.477</v>
      </c>
      <c r="I92" s="8" t="n">
        <v>-0.48</v>
      </c>
      <c r="J92" s="8" t="n">
        <v>0.503</v>
      </c>
      <c r="K92" s="8" t="n">
        <v>0.141</v>
      </c>
      <c r="L92" s="8" t="n">
        <v>-0.107</v>
      </c>
      <c r="M92" s="8" t="n">
        <v>0.123</v>
      </c>
      <c r="N92" s="8" t="n">
        <v>0.067</v>
      </c>
      <c r="O92" s="8" t="n">
        <v>0.854</v>
      </c>
      <c r="P92" s="8" t="n">
        <v>-0.2</v>
      </c>
      <c r="Q92" s="8"/>
      <c r="R92" s="8"/>
      <c r="S92" s="8"/>
      <c r="T92" s="8"/>
      <c r="U92" s="8"/>
      <c r="V92" s="8"/>
      <c r="W92" s="8"/>
      <c r="X92" s="8"/>
      <c r="Y92" s="8"/>
      <c r="Z92" s="8"/>
    </row>
    <row r="93" customFormat="false" ht="12.75" hidden="false" customHeight="false" outlineLevel="0" collapsed="false">
      <c r="A93" s="7" t="s">
        <v>239</v>
      </c>
      <c r="B93" s="7" t="s">
        <v>240</v>
      </c>
      <c r="C93" s="7" t="s">
        <v>241</v>
      </c>
      <c r="D93" s="8" t="n">
        <v>0.803</v>
      </c>
      <c r="E93" s="8" t="n">
        <f aca="false">COUNTIF(G93:P93,"&lt;=0")</f>
        <v>7</v>
      </c>
      <c r="F93" s="9" t="n">
        <f aca="false">E93/10</f>
        <v>0.7</v>
      </c>
      <c r="G93" s="8" t="n">
        <v>0.411</v>
      </c>
      <c r="H93" s="8" t="n">
        <v>-0.497</v>
      </c>
      <c r="I93" s="8" t="n">
        <v>-0.478</v>
      </c>
      <c r="J93" s="8" t="n">
        <v>0.484</v>
      </c>
      <c r="K93" s="8" t="n">
        <v>-0.241</v>
      </c>
      <c r="L93" s="8" t="n">
        <v>0.11</v>
      </c>
      <c r="M93" s="8" t="n">
        <v>-0.35</v>
      </c>
      <c r="N93" s="8" t="n">
        <v>-0.09</v>
      </c>
      <c r="O93" s="8" t="n">
        <v>-0.142</v>
      </c>
      <c r="P93" s="8" t="n">
        <v>-0.368</v>
      </c>
      <c r="Q93" s="8"/>
      <c r="R93" s="8"/>
      <c r="S93" s="8"/>
      <c r="T93" s="8"/>
      <c r="U93" s="8"/>
      <c r="V93" s="8"/>
      <c r="W93" s="8"/>
      <c r="X93" s="8"/>
      <c r="Y93" s="8"/>
      <c r="Z93" s="8"/>
    </row>
    <row r="94" customFormat="false" ht="12.75" hidden="false" customHeight="false" outlineLevel="0" collapsed="false">
      <c r="A94" s="7" t="s">
        <v>242</v>
      </c>
      <c r="B94" s="7" t="s">
        <v>243</v>
      </c>
      <c r="C94" s="7" t="s">
        <v>243</v>
      </c>
      <c r="D94" s="8" t="n">
        <v>0.803</v>
      </c>
      <c r="E94" s="8" t="n">
        <f aca="false">COUNTIF(G94:P94,"&lt;=0")</f>
        <v>2</v>
      </c>
      <c r="F94" s="9" t="n">
        <f aca="false">E94/10</f>
        <v>0.2</v>
      </c>
      <c r="G94" s="8" t="n">
        <v>0.15</v>
      </c>
      <c r="H94" s="8" t="n">
        <v>0.297</v>
      </c>
      <c r="I94" s="8" t="n">
        <v>-0.83</v>
      </c>
      <c r="J94" s="8" t="n">
        <v>0.158</v>
      </c>
      <c r="K94" s="8" t="n">
        <v>0.415</v>
      </c>
      <c r="L94" s="8" t="n">
        <v>0.033</v>
      </c>
      <c r="M94" s="8" t="n">
        <v>0.005</v>
      </c>
      <c r="N94" s="8" t="n">
        <v>-0.029</v>
      </c>
      <c r="O94" s="8" t="n">
        <v>0.172</v>
      </c>
      <c r="P94" s="8" t="n">
        <v>0.463</v>
      </c>
      <c r="Q94" s="8"/>
      <c r="R94" s="8"/>
      <c r="S94" s="8"/>
      <c r="T94" s="8"/>
      <c r="U94" s="8"/>
      <c r="V94" s="8"/>
      <c r="W94" s="8"/>
      <c r="X94" s="8"/>
      <c r="Y94" s="8"/>
      <c r="Z94" s="8"/>
    </row>
    <row r="95" customFormat="false" ht="12.75" hidden="false" customHeight="false" outlineLevel="0" collapsed="false">
      <c r="A95" s="7" t="s">
        <v>244</v>
      </c>
      <c r="B95" s="7" t="s">
        <v>245</v>
      </c>
      <c r="C95" s="7" t="s">
        <v>245</v>
      </c>
      <c r="D95" s="8" t="n">
        <v>0.803</v>
      </c>
      <c r="E95" s="8" t="n">
        <f aca="false">COUNTIF(G95:P95,"&lt;=0")</f>
        <v>7</v>
      </c>
      <c r="F95" s="9" t="n">
        <f aca="false">E95/10</f>
        <v>0.7</v>
      </c>
      <c r="G95" s="8" t="n">
        <v>0.025</v>
      </c>
      <c r="H95" s="8" t="n">
        <v>-0.236</v>
      </c>
      <c r="I95" s="8" t="n">
        <v>-0.483</v>
      </c>
      <c r="J95" s="8" t="n">
        <v>-0.0810000000000001</v>
      </c>
      <c r="K95" s="8" t="n">
        <v>-0.0740000000000001</v>
      </c>
      <c r="L95" s="8" t="n">
        <v>0.131</v>
      </c>
      <c r="M95" s="8" t="n">
        <v>-0.277</v>
      </c>
      <c r="N95" s="8" t="n">
        <v>-0.325</v>
      </c>
      <c r="O95" s="8" t="n">
        <v>-0.073</v>
      </c>
      <c r="P95" s="8" t="n">
        <v>0.19</v>
      </c>
      <c r="Q95" s="8"/>
      <c r="R95" s="8"/>
      <c r="S95" s="8"/>
      <c r="T95" s="8"/>
      <c r="U95" s="8"/>
      <c r="V95" s="8"/>
      <c r="W95" s="8"/>
      <c r="X95" s="8"/>
      <c r="Y95" s="8"/>
      <c r="Z95" s="8"/>
    </row>
    <row r="96" customFormat="false" ht="12.75" hidden="false" customHeight="false" outlineLevel="0" collapsed="false">
      <c r="A96" s="7" t="s">
        <v>246</v>
      </c>
      <c r="B96" s="7" t="s">
        <v>247</v>
      </c>
      <c r="C96" s="7" t="s">
        <v>247</v>
      </c>
      <c r="D96" s="8" t="n">
        <v>0.803</v>
      </c>
      <c r="E96" s="8" t="n">
        <f aca="false">COUNTIF(G96:P96,"&lt;=0")</f>
        <v>4</v>
      </c>
      <c r="F96" s="9" t="n">
        <f aca="false">E96/10</f>
        <v>0.4</v>
      </c>
      <c r="G96" s="8" t="n">
        <v>-0.531</v>
      </c>
      <c r="H96" s="8" t="n">
        <v>0.049</v>
      </c>
      <c r="I96" s="8" t="n">
        <v>-0.616</v>
      </c>
      <c r="J96" s="8" t="n">
        <v>0.162</v>
      </c>
      <c r="K96" s="8" t="n">
        <v>0.0299999999999999</v>
      </c>
      <c r="L96" s="8" t="n">
        <v>0.019</v>
      </c>
      <c r="M96" s="8" t="n">
        <v>-0.058</v>
      </c>
      <c r="N96" s="8" t="n">
        <v>-0.227</v>
      </c>
      <c r="O96" s="8" t="n">
        <v>0.222</v>
      </c>
      <c r="P96" s="8" t="n">
        <v>0.149</v>
      </c>
      <c r="Q96" s="8"/>
      <c r="R96" s="8"/>
      <c r="S96" s="8"/>
      <c r="T96" s="8"/>
      <c r="U96" s="8"/>
      <c r="V96" s="8"/>
      <c r="W96" s="8"/>
      <c r="X96" s="8"/>
      <c r="Y96" s="8"/>
      <c r="Z96" s="8"/>
    </row>
    <row r="97" customFormat="false" ht="12.75" hidden="false" customHeight="false" outlineLevel="0" collapsed="false">
      <c r="A97" s="7" t="s">
        <v>248</v>
      </c>
      <c r="B97" s="7" t="s">
        <v>249</v>
      </c>
      <c r="C97" s="7" t="s">
        <v>249</v>
      </c>
      <c r="D97" s="8" t="n">
        <v>0.803</v>
      </c>
      <c r="E97" s="8" t="n">
        <f aca="false">COUNTIF(G97:P97,"&lt;=0")</f>
        <v>4</v>
      </c>
      <c r="F97" s="9" t="n">
        <f aca="false">E97/10</f>
        <v>0.4</v>
      </c>
      <c r="G97" s="8" t="n">
        <v>-0.252</v>
      </c>
      <c r="H97" s="8" t="n">
        <v>-0.021</v>
      </c>
      <c r="I97" s="8" t="n">
        <v>0.109</v>
      </c>
      <c r="J97" s="8" t="n">
        <v>0.049</v>
      </c>
      <c r="K97" s="8" t="n">
        <v>-0.108</v>
      </c>
      <c r="L97" s="8" t="n">
        <v>0.085</v>
      </c>
      <c r="M97" s="8" t="n">
        <v>-0.011</v>
      </c>
      <c r="N97" s="8" t="n">
        <v>0.086</v>
      </c>
      <c r="O97" s="8" t="n">
        <v>0.03</v>
      </c>
      <c r="P97" s="8" t="n">
        <v>0.076</v>
      </c>
      <c r="Q97" s="8"/>
      <c r="R97" s="8"/>
      <c r="S97" s="8"/>
      <c r="T97" s="8"/>
      <c r="U97" s="8"/>
      <c r="V97" s="8"/>
      <c r="W97" s="8"/>
      <c r="X97" s="8"/>
      <c r="Y97" s="8"/>
      <c r="Z97" s="8"/>
    </row>
    <row r="98" customFormat="false" ht="12.75" hidden="false" customHeight="false" outlineLevel="0" collapsed="false">
      <c r="A98" s="7" t="s">
        <v>250</v>
      </c>
      <c r="B98" s="7" t="s">
        <v>251</v>
      </c>
      <c r="C98" s="7" t="s">
        <v>252</v>
      </c>
      <c r="D98" s="8" t="n">
        <v>0.803</v>
      </c>
      <c r="E98" s="8" t="n">
        <f aca="false">COUNTIF(G98:P98,"&lt;=0")</f>
        <v>6</v>
      </c>
      <c r="F98" s="9" t="n">
        <f aca="false">E98/10</f>
        <v>0.6</v>
      </c>
      <c r="G98" s="8" t="n">
        <v>-0.555</v>
      </c>
      <c r="H98" s="8" t="n">
        <v>-0.141</v>
      </c>
      <c r="I98" s="8" t="n">
        <v>-1.455</v>
      </c>
      <c r="J98" s="8" t="n">
        <v>0.501</v>
      </c>
      <c r="K98" s="8" t="n">
        <v>-0.099</v>
      </c>
      <c r="L98" s="8" t="n">
        <v>0.203</v>
      </c>
      <c r="M98" s="8" t="n">
        <v>0.659</v>
      </c>
      <c r="N98" s="8" t="n">
        <v>-0.109</v>
      </c>
      <c r="O98" s="8" t="n">
        <v>-0.742</v>
      </c>
      <c r="P98" s="8" t="n">
        <v>0.00900000000000001</v>
      </c>
      <c r="Q98" s="8"/>
      <c r="R98" s="8"/>
      <c r="S98" s="8"/>
      <c r="T98" s="8"/>
      <c r="U98" s="8"/>
      <c r="V98" s="8"/>
      <c r="W98" s="8"/>
      <c r="X98" s="8"/>
      <c r="Y98" s="8"/>
      <c r="Z98" s="8"/>
    </row>
    <row r="99" customFormat="false" ht="12.75" hidden="false" customHeight="false" outlineLevel="0" collapsed="false">
      <c r="A99" s="7" t="s">
        <v>253</v>
      </c>
      <c r="B99" s="7" t="s">
        <v>254</v>
      </c>
      <c r="C99" s="7" t="s">
        <v>254</v>
      </c>
      <c r="D99" s="8" t="n">
        <v>0.802</v>
      </c>
      <c r="E99" s="8" t="n">
        <f aca="false">COUNTIF(G99:P99,"&lt;=0")</f>
        <v>7</v>
      </c>
      <c r="F99" s="9" t="n">
        <f aca="false">E99/10</f>
        <v>0.7</v>
      </c>
      <c r="G99" s="8" t="n">
        <v>-0.036</v>
      </c>
      <c r="H99" s="8" t="n">
        <v>-0.177</v>
      </c>
      <c r="I99" s="8" t="n">
        <v>0.012</v>
      </c>
      <c r="J99" s="8" t="n">
        <v>0.0669999999999997</v>
      </c>
      <c r="K99" s="8" t="n">
        <v>-0.334</v>
      </c>
      <c r="L99" s="8" t="n">
        <v>-0.267</v>
      </c>
      <c r="M99" s="8" t="n">
        <v>0.042</v>
      </c>
      <c r="N99" s="8" t="n">
        <v>-0.358</v>
      </c>
      <c r="O99" s="8" t="n">
        <v>-0.27</v>
      </c>
      <c r="P99" s="8" t="n">
        <v>-0.222</v>
      </c>
      <c r="Q99" s="8"/>
      <c r="R99" s="8"/>
      <c r="S99" s="8"/>
      <c r="T99" s="8"/>
      <c r="U99" s="8"/>
      <c r="V99" s="8"/>
      <c r="W99" s="8"/>
      <c r="X99" s="8"/>
      <c r="Y99" s="8"/>
      <c r="Z99" s="8"/>
    </row>
    <row r="100" customFormat="false" ht="12.75" hidden="false" customHeight="false" outlineLevel="0" collapsed="false">
      <c r="A100" s="7" t="s">
        <v>255</v>
      </c>
      <c r="B100" s="7" t="s">
        <v>256</v>
      </c>
      <c r="C100" s="7" t="s">
        <v>256</v>
      </c>
      <c r="D100" s="8" t="n">
        <v>0.802</v>
      </c>
      <c r="E100" s="8" t="n">
        <f aca="false">COUNTIF(G100:P100,"&lt;=0")</f>
        <v>9</v>
      </c>
      <c r="F100" s="9" t="n">
        <f aca="false">E100/10</f>
        <v>0.9</v>
      </c>
      <c r="G100" s="8" t="n">
        <v>-0.282</v>
      </c>
      <c r="H100" s="8" t="n">
        <v>-0.247</v>
      </c>
      <c r="I100" s="8" t="n">
        <v>-0.294</v>
      </c>
      <c r="J100" s="8" t="n">
        <v>-0.103</v>
      </c>
      <c r="K100" s="8" t="n">
        <v>-0.113</v>
      </c>
      <c r="L100" s="8" t="n">
        <v>-0.218</v>
      </c>
      <c r="M100" s="8" t="n">
        <v>-0.005</v>
      </c>
      <c r="N100" s="8" t="n">
        <v>-0.333</v>
      </c>
      <c r="O100" s="8" t="n">
        <v>0.168</v>
      </c>
      <c r="P100" s="8" t="n">
        <v>-0.123</v>
      </c>
      <c r="Q100" s="8"/>
      <c r="R100" s="8"/>
      <c r="S100" s="8"/>
      <c r="T100" s="8"/>
      <c r="U100" s="8"/>
      <c r="V100" s="8"/>
      <c r="W100" s="8"/>
      <c r="X100" s="8"/>
      <c r="Y100" s="8"/>
      <c r="Z100" s="8"/>
    </row>
    <row r="101" customFormat="false" ht="12.75" hidden="false" customHeight="false" outlineLevel="0" collapsed="false">
      <c r="A101" s="7" t="s">
        <v>257</v>
      </c>
      <c r="B101" s="7" t="s">
        <v>258</v>
      </c>
      <c r="C101" s="7" t="s">
        <v>259</v>
      </c>
      <c r="D101" s="8" t="n">
        <v>0.801</v>
      </c>
      <c r="E101" s="8" t="n">
        <f aca="false">COUNTIF(G101:P101,"&lt;=0")</f>
        <v>6</v>
      </c>
      <c r="F101" s="9" t="n">
        <f aca="false">E101/10</f>
        <v>0.6</v>
      </c>
      <c r="G101" s="8" t="n">
        <v>0.065</v>
      </c>
      <c r="H101" s="8" t="n">
        <v>-0.548</v>
      </c>
      <c r="I101" s="8" t="n">
        <v>-0.406</v>
      </c>
      <c r="J101" s="8" t="n">
        <v>0.325</v>
      </c>
      <c r="K101" s="8" t="n">
        <v>-0.604</v>
      </c>
      <c r="L101" s="8" t="n">
        <v>0.0259999999999998</v>
      </c>
      <c r="M101" s="8" t="n">
        <v>-0.16</v>
      </c>
      <c r="N101" s="8" t="n">
        <v>-0.806</v>
      </c>
      <c r="O101" s="8" t="n">
        <v>0.221</v>
      </c>
      <c r="P101" s="8" t="n">
        <v>-0.258</v>
      </c>
      <c r="Q101" s="8"/>
      <c r="R101" s="8"/>
      <c r="S101" s="8"/>
      <c r="T101" s="8"/>
      <c r="U101" s="8"/>
      <c r="V101" s="8"/>
      <c r="W101" s="8"/>
      <c r="X101" s="8"/>
      <c r="Y101" s="8"/>
      <c r="Z101" s="8"/>
    </row>
    <row r="102" customFormat="false" ht="12.75" hidden="false" customHeight="false" outlineLevel="0" collapsed="false">
      <c r="A102" s="7" t="s">
        <v>260</v>
      </c>
      <c r="B102" s="7" t="s">
        <v>261</v>
      </c>
      <c r="C102" s="7" t="s">
        <v>261</v>
      </c>
      <c r="D102" s="8" t="n">
        <v>0.801</v>
      </c>
      <c r="E102" s="8" t="n">
        <f aca="false">COUNTIF(G102:P102,"&lt;=0")</f>
        <v>5</v>
      </c>
      <c r="F102" s="9" t="n">
        <f aca="false">E102/10</f>
        <v>0.5</v>
      </c>
      <c r="G102" s="8" t="n">
        <v>0.133</v>
      </c>
      <c r="H102" s="8" t="n">
        <v>0.456</v>
      </c>
      <c r="I102" s="8" t="n">
        <v>-1.707</v>
      </c>
      <c r="J102" s="8" t="n">
        <v>0.163</v>
      </c>
      <c r="K102" s="8" t="n">
        <v>-0.139</v>
      </c>
      <c r="L102" s="8" t="n">
        <v>0.216</v>
      </c>
      <c r="M102" s="8" t="n">
        <v>-0.438</v>
      </c>
      <c r="N102" s="8" t="n">
        <v>-0.433</v>
      </c>
      <c r="O102" s="8" t="n">
        <v>-0.357</v>
      </c>
      <c r="P102" s="8" t="n">
        <v>0.329</v>
      </c>
      <c r="Q102" s="8"/>
      <c r="R102" s="8"/>
      <c r="S102" s="8"/>
      <c r="T102" s="8"/>
      <c r="U102" s="8"/>
      <c r="V102" s="8"/>
      <c r="W102" s="8"/>
      <c r="X102" s="8"/>
      <c r="Y102" s="8"/>
      <c r="Z102" s="8"/>
    </row>
    <row r="103" customFormat="false" ht="12.75" hidden="false" customHeight="false" outlineLevel="0" collapsed="false">
      <c r="A103" s="7" t="s">
        <v>262</v>
      </c>
      <c r="B103" s="7" t="s">
        <v>263</v>
      </c>
      <c r="C103" s="7" t="s">
        <v>264</v>
      </c>
      <c r="D103" s="8" t="n">
        <v>0.801</v>
      </c>
      <c r="E103" s="8" t="n">
        <f aca="false">COUNTIF(G103:P103,"&lt;=0")</f>
        <v>10</v>
      </c>
      <c r="F103" s="9" t="n">
        <f aca="false">E103/10</f>
        <v>1</v>
      </c>
      <c r="G103" s="8" t="n">
        <v>-0.0100000000000002</v>
      </c>
      <c r="H103" s="8" t="n">
        <v>-0.324</v>
      </c>
      <c r="I103" s="8" t="n">
        <v>-0.405</v>
      </c>
      <c r="J103" s="8" t="n">
        <v>-0.0600000000000001</v>
      </c>
      <c r="K103" s="8" t="n">
        <v>-0.417</v>
      </c>
      <c r="L103" s="8" t="n">
        <v>-0.028</v>
      </c>
      <c r="M103" s="8" t="n">
        <v>-0.711</v>
      </c>
      <c r="N103" s="8" t="n">
        <v>-0.825</v>
      </c>
      <c r="O103" s="8" t="n">
        <v>-0.139</v>
      </c>
      <c r="P103" s="8" t="n">
        <v>-0.564</v>
      </c>
      <c r="Q103" s="8"/>
      <c r="R103" s="8"/>
      <c r="S103" s="8"/>
      <c r="T103" s="8"/>
      <c r="U103" s="8"/>
      <c r="V103" s="8"/>
      <c r="W103" s="8"/>
      <c r="X103" s="8"/>
      <c r="Y103" s="8"/>
      <c r="Z103" s="8"/>
    </row>
    <row r="104" customFormat="false" ht="12.75" hidden="false" customHeight="false" outlineLevel="0" collapsed="false">
      <c r="A104" s="7" t="s">
        <v>265</v>
      </c>
      <c r="B104" s="7" t="s">
        <v>266</v>
      </c>
      <c r="C104" s="7" t="s">
        <v>266</v>
      </c>
      <c r="D104" s="8" t="n">
        <v>0.801</v>
      </c>
      <c r="E104" s="8" t="n">
        <f aca="false">COUNTIF(G104:P104,"&lt;=0")</f>
        <v>6</v>
      </c>
      <c r="F104" s="9" t="n">
        <f aca="false">E104/10</f>
        <v>0.6</v>
      </c>
      <c r="G104" s="8" t="n">
        <v>-0.675</v>
      </c>
      <c r="H104" s="8" t="n">
        <v>-0.232</v>
      </c>
      <c r="I104" s="8" t="n">
        <v>-0.583</v>
      </c>
      <c r="J104" s="8" t="n">
        <v>0.126</v>
      </c>
      <c r="K104" s="8" t="n">
        <v>-0.266</v>
      </c>
      <c r="L104" s="8" t="n">
        <v>0.039</v>
      </c>
      <c r="M104" s="8" t="n">
        <v>-0.489</v>
      </c>
      <c r="N104" s="8" t="n">
        <v>-0.514</v>
      </c>
      <c r="O104" s="8" t="n">
        <v>0.026</v>
      </c>
      <c r="P104" s="8" t="n">
        <v>0.371</v>
      </c>
      <c r="Q104" s="8"/>
      <c r="R104" s="8"/>
      <c r="S104" s="8"/>
      <c r="T104" s="8"/>
      <c r="U104" s="8"/>
      <c r="V104" s="8"/>
      <c r="W104" s="8"/>
      <c r="X104" s="8"/>
      <c r="Y104" s="8"/>
      <c r="Z104" s="8"/>
    </row>
    <row r="105" customFormat="false" ht="12.75" hidden="false" customHeight="false" outlineLevel="0" collapsed="false">
      <c r="A105" s="7" t="s">
        <v>267</v>
      </c>
      <c r="B105" s="7" t="s">
        <v>268</v>
      </c>
      <c r="C105" s="7" t="s">
        <v>268</v>
      </c>
      <c r="D105" s="8" t="n">
        <v>0.801</v>
      </c>
      <c r="E105" s="8" t="n">
        <f aca="false">COUNTIF(G105:P105,"&lt;=0")</f>
        <v>8</v>
      </c>
      <c r="F105" s="9" t="n">
        <f aca="false">E105/10</f>
        <v>0.8</v>
      </c>
      <c r="G105" s="8" t="n">
        <v>-0.245</v>
      </c>
      <c r="H105" s="8" t="n">
        <v>-0.36</v>
      </c>
      <c r="I105" s="8" t="n">
        <v>-0.72</v>
      </c>
      <c r="J105" s="8" t="n">
        <v>0.1</v>
      </c>
      <c r="K105" s="8" t="n">
        <v>-0.16</v>
      </c>
      <c r="L105" s="8" t="n">
        <v>-0.108</v>
      </c>
      <c r="M105" s="8" t="n">
        <v>-0.591</v>
      </c>
      <c r="N105" s="8" t="n">
        <v>-0.123</v>
      </c>
      <c r="O105" s="8" t="n">
        <v>0.214</v>
      </c>
      <c r="P105" s="8" t="n">
        <v>-0.105</v>
      </c>
      <c r="Q105" s="8"/>
      <c r="R105" s="8"/>
      <c r="S105" s="8"/>
      <c r="T105" s="8"/>
      <c r="U105" s="8"/>
      <c r="V105" s="8"/>
      <c r="W105" s="8"/>
      <c r="X105" s="8"/>
      <c r="Y105" s="8"/>
      <c r="Z105" s="8"/>
    </row>
    <row r="106" customFormat="false" ht="12.75" hidden="false" customHeight="false" outlineLevel="0" collapsed="false">
      <c r="A106" s="7" t="s">
        <v>269</v>
      </c>
      <c r="B106" s="7" t="s">
        <v>270</v>
      </c>
      <c r="C106" s="7" t="s">
        <v>271</v>
      </c>
      <c r="D106" s="8" t="n">
        <v>0.801</v>
      </c>
      <c r="E106" s="8" t="n">
        <f aca="false">COUNTIF(G106:P106,"&lt;=0")</f>
        <v>7</v>
      </c>
      <c r="F106" s="9" t="n">
        <f aca="false">E106/10</f>
        <v>0.7</v>
      </c>
      <c r="G106" s="8" t="n">
        <v>-0.496</v>
      </c>
      <c r="H106" s="8" t="n">
        <v>-0.447</v>
      </c>
      <c r="I106" s="8" t="n">
        <v>-1.183</v>
      </c>
      <c r="J106" s="8" t="n">
        <v>0.334</v>
      </c>
      <c r="K106" s="8" t="n">
        <v>-0.186</v>
      </c>
      <c r="L106" s="8" t="n">
        <v>-0.28</v>
      </c>
      <c r="M106" s="8" t="n">
        <v>-0.207</v>
      </c>
      <c r="N106" s="8" t="n">
        <v>-1.287</v>
      </c>
      <c r="O106" s="8" t="n">
        <v>0.27</v>
      </c>
      <c r="P106" s="8" t="n">
        <v>0.331</v>
      </c>
      <c r="Q106" s="8"/>
      <c r="R106" s="8"/>
      <c r="S106" s="8"/>
      <c r="T106" s="8"/>
      <c r="U106" s="8"/>
      <c r="V106" s="8"/>
      <c r="W106" s="8"/>
      <c r="X106" s="8"/>
      <c r="Y106" s="8"/>
      <c r="Z106" s="8"/>
    </row>
    <row r="107" customFormat="false" ht="12.75" hidden="false" customHeight="false" outlineLevel="0" collapsed="false">
      <c r="A107" s="7" t="s">
        <v>272</v>
      </c>
      <c r="B107" s="7" t="s">
        <v>273</v>
      </c>
      <c r="C107" s="7" t="s">
        <v>274</v>
      </c>
      <c r="D107" s="8" t="n">
        <v>0.8</v>
      </c>
      <c r="E107" s="8" t="n">
        <f aca="false">COUNTIF(G107:P107,"&lt;=0")</f>
        <v>5</v>
      </c>
      <c r="F107" s="9" t="n">
        <f aca="false">E107/10</f>
        <v>0.5</v>
      </c>
      <c r="G107" s="8" t="n">
        <v>0.269</v>
      </c>
      <c r="H107" s="8" t="n">
        <v>0.0449999999999999</v>
      </c>
      <c r="I107" s="8" t="n">
        <v>-0.48</v>
      </c>
      <c r="J107" s="8" t="n">
        <v>0.719</v>
      </c>
      <c r="K107" s="8" t="n">
        <v>-0.069</v>
      </c>
      <c r="L107" s="8" t="n">
        <v>0.044</v>
      </c>
      <c r="M107" s="8" t="n">
        <v>-0.479</v>
      </c>
      <c r="N107" s="8" t="n">
        <v>-0.761</v>
      </c>
      <c r="O107" s="8" t="n">
        <v>0.173</v>
      </c>
      <c r="P107" s="8" t="n">
        <v>-0.511</v>
      </c>
      <c r="Q107" s="8"/>
      <c r="R107" s="8"/>
      <c r="S107" s="8"/>
      <c r="T107" s="8"/>
      <c r="U107" s="8"/>
      <c r="V107" s="8"/>
      <c r="W107" s="8"/>
      <c r="X107" s="8"/>
      <c r="Y107" s="8"/>
      <c r="Z107" s="8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5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4" activeCellId="0" sqref="F2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7.85"/>
    <col collapsed="false" customWidth="true" hidden="false" outlineLevel="0" max="2" min="2" style="0" width="14.99"/>
    <col collapsed="false" customWidth="true" hidden="false" outlineLevel="0" max="3" min="3" style="0" width="14.7"/>
    <col collapsed="false" customWidth="true" hidden="false" outlineLevel="0" max="4" min="4" style="0" width="21.13"/>
    <col collapsed="false" customWidth="true" hidden="false" outlineLevel="0" max="5" min="5" style="0" width="17.14"/>
    <col collapsed="false" customWidth="true" hidden="false" outlineLevel="0" max="6" min="6" style="0" width="20.41"/>
    <col collapsed="false" customWidth="true" hidden="false" outlineLevel="0" max="7" min="7" style="0" width="17.85"/>
    <col collapsed="false" customWidth="true" hidden="false" outlineLevel="0" max="8" min="8" style="0" width="17.99"/>
    <col collapsed="false" customWidth="true" hidden="false" outlineLevel="0" max="9" min="9" style="0" width="17.7"/>
    <col collapsed="false" customWidth="true" hidden="false" outlineLevel="0" max="10" min="10" style="0" width="17.42"/>
    <col collapsed="false" customWidth="true" hidden="false" outlineLevel="0" max="11" min="11" style="0" width="17.99"/>
    <col collapsed="false" customWidth="true" hidden="false" outlineLevel="0" max="12" min="12" style="0" width="19.14"/>
    <col collapsed="false" customWidth="true" hidden="false" outlineLevel="0" max="13" min="13" style="0" width="18.14"/>
    <col collapsed="false" customWidth="true" hidden="false" outlineLevel="0" max="14" min="14" style="0" width="18.56"/>
    <col collapsed="false" customWidth="true" hidden="false" outlineLevel="0" max="15" min="15" style="0" width="18.85"/>
    <col collapsed="false" customWidth="true" hidden="false" outlineLevel="0" max="16" min="16" style="0" width="19.28"/>
    <col collapsed="false" customWidth="true" hidden="false" outlineLevel="0" max="17" min="17" style="0" width="21.7"/>
    <col collapsed="false" customWidth="true" hidden="false" outlineLevel="0" max="18" min="18" style="0" width="18.56"/>
    <col collapsed="false" customWidth="true" hidden="false" outlineLevel="0" max="19" min="19" style="0" width="19.85"/>
    <col collapsed="false" customWidth="true" hidden="false" outlineLevel="0" max="20" min="20" style="0" width="20.13"/>
    <col collapsed="false" customWidth="true" hidden="false" outlineLevel="0" max="21" min="21" style="0" width="18.7"/>
    <col collapsed="false" customWidth="true" hidden="false" outlineLevel="0" max="22" min="22" style="0" width="18.56"/>
    <col collapsed="false" customWidth="true" hidden="false" outlineLevel="0" max="23" min="23" style="0" width="20.13"/>
    <col collapsed="false" customWidth="true" hidden="false" outlineLevel="0" max="24" min="24" style="0" width="19.56"/>
    <col collapsed="false" customWidth="true" hidden="false" outlineLevel="0" max="25" min="25" style="0" width="19.14"/>
    <col collapsed="false" customWidth="true" hidden="false" outlineLevel="0" max="26" min="26" style="0" width="20.41"/>
  </cols>
  <sheetData>
    <row r="1" customFormat="false" ht="35.25" hidden="false" customHeight="true" outlineLevel="0" collapsed="false">
      <c r="A1" s="1" t="s">
        <v>275</v>
      </c>
      <c r="B1" s="1"/>
      <c r="G1" s="2" t="s">
        <v>1</v>
      </c>
      <c r="H1" s="2" t="s">
        <v>1</v>
      </c>
      <c r="I1" s="2" t="s">
        <v>1</v>
      </c>
      <c r="J1" s="2" t="s">
        <v>1</v>
      </c>
      <c r="K1" s="2" t="s">
        <v>1</v>
      </c>
      <c r="L1" s="2" t="s">
        <v>1</v>
      </c>
      <c r="M1" s="2" t="s">
        <v>1</v>
      </c>
      <c r="N1" s="2" t="s">
        <v>1</v>
      </c>
      <c r="O1" s="2" t="s">
        <v>1</v>
      </c>
      <c r="P1" s="2" t="s">
        <v>1</v>
      </c>
      <c r="Q1" s="2"/>
      <c r="R1" s="2"/>
      <c r="S1" s="2"/>
      <c r="T1" s="2"/>
      <c r="U1" s="2"/>
      <c r="V1" s="2"/>
      <c r="W1" s="2"/>
      <c r="X1" s="2"/>
      <c r="Y1" s="2"/>
      <c r="Z1" s="2"/>
    </row>
    <row r="2" customFormat="false" ht="38.25" hidden="false" customHeight="false" outlineLevel="0" collapsed="false">
      <c r="A2" s="3" t="s">
        <v>2</v>
      </c>
      <c r="B2" s="4" t="s">
        <v>3</v>
      </c>
      <c r="C2" s="3" t="s">
        <v>4</v>
      </c>
      <c r="D2" s="5" t="s">
        <v>276</v>
      </c>
      <c r="E2" s="5" t="s">
        <v>6</v>
      </c>
      <c r="F2" s="5" t="s">
        <v>7</v>
      </c>
      <c r="G2" s="5" t="s">
        <v>8</v>
      </c>
      <c r="H2" s="6" t="s">
        <v>9</v>
      </c>
      <c r="I2" s="6" t="s">
        <v>10</v>
      </c>
      <c r="J2" s="6" t="s">
        <v>11</v>
      </c>
      <c r="K2" s="6" t="s">
        <v>12</v>
      </c>
      <c r="L2" s="6" t="s">
        <v>13</v>
      </c>
      <c r="M2" s="6" t="s">
        <v>14</v>
      </c>
      <c r="N2" s="6" t="s">
        <v>15</v>
      </c>
      <c r="O2" s="6" t="s">
        <v>16</v>
      </c>
      <c r="P2" s="6" t="s">
        <v>17</v>
      </c>
    </row>
    <row r="3" customFormat="false" ht="12.75" hidden="false" customHeight="false" outlineLevel="0" collapsed="false">
      <c r="A3" s="7" t="s">
        <v>277</v>
      </c>
      <c r="B3" s="7" t="s">
        <v>278</v>
      </c>
      <c r="C3" s="7" t="s">
        <v>279</v>
      </c>
      <c r="D3" s="8" t="n">
        <v>1</v>
      </c>
      <c r="E3" s="8" t="n">
        <f aca="false">COUNTIF(G3:P3,"&gt;=0")</f>
        <v>10</v>
      </c>
      <c r="F3" s="9" t="n">
        <f aca="false">E3/10</f>
        <v>1</v>
      </c>
      <c r="G3" s="8" t="n">
        <v>2.991</v>
      </c>
      <c r="H3" s="8" t="n">
        <v>1.935</v>
      </c>
      <c r="I3" s="8" t="n">
        <v>0.534</v>
      </c>
      <c r="J3" s="8" t="n">
        <v>1.13</v>
      </c>
      <c r="K3" s="8" t="n">
        <v>0.187</v>
      </c>
      <c r="L3" s="8" t="n">
        <v>0.036</v>
      </c>
      <c r="M3" s="8" t="n">
        <v>0.573</v>
      </c>
      <c r="N3" s="8" t="n">
        <v>2.146</v>
      </c>
      <c r="O3" s="8" t="n">
        <v>1.055</v>
      </c>
      <c r="P3" s="8" t="n">
        <v>0.751</v>
      </c>
      <c r="Q3" s="8"/>
      <c r="R3" s="8"/>
      <c r="S3" s="8"/>
      <c r="T3" s="8"/>
      <c r="U3" s="8"/>
      <c r="V3" s="8"/>
      <c r="W3" s="8"/>
      <c r="X3" s="8"/>
      <c r="Y3" s="8"/>
      <c r="Z3" s="8"/>
    </row>
    <row r="4" customFormat="false" ht="12.75" hidden="false" customHeight="false" outlineLevel="0" collapsed="false">
      <c r="A4" s="7" t="s">
        <v>280</v>
      </c>
      <c r="B4" s="7" t="s">
        <v>281</v>
      </c>
      <c r="C4" s="7" t="s">
        <v>281</v>
      </c>
      <c r="D4" s="8" t="n">
        <v>0.913</v>
      </c>
      <c r="E4" s="8" t="n">
        <f aca="false">COUNTIF(G4:P4,"&gt;=0")</f>
        <v>6</v>
      </c>
      <c r="F4" s="9" t="n">
        <f aca="false">E4/10</f>
        <v>0.6</v>
      </c>
      <c r="G4" s="8" t="n">
        <v>0.597</v>
      </c>
      <c r="H4" s="8" t="n">
        <v>0.173</v>
      </c>
      <c r="I4" s="8" t="n">
        <v>-0.058</v>
      </c>
      <c r="J4" s="8" t="n">
        <v>-0.046</v>
      </c>
      <c r="K4" s="8" t="n">
        <v>-0.253</v>
      </c>
      <c r="L4" s="8" t="n">
        <v>-0.147</v>
      </c>
      <c r="M4" s="8" t="n">
        <v>0.04</v>
      </c>
      <c r="N4" s="8" t="n">
        <v>0.153</v>
      </c>
      <c r="O4" s="8" t="n">
        <v>0.14</v>
      </c>
      <c r="P4" s="8" t="n">
        <v>0.148</v>
      </c>
      <c r="Q4" s="8"/>
      <c r="R4" s="8"/>
      <c r="S4" s="8"/>
      <c r="T4" s="8"/>
      <c r="U4" s="8"/>
      <c r="V4" s="8"/>
      <c r="W4" s="8"/>
      <c r="X4" s="8"/>
      <c r="Y4" s="8"/>
      <c r="Z4" s="8"/>
    </row>
    <row r="5" customFormat="false" ht="12.75" hidden="false" customHeight="false" outlineLevel="0" collapsed="false">
      <c r="A5" s="7" t="s">
        <v>282</v>
      </c>
      <c r="B5" s="7" t="s">
        <v>283</v>
      </c>
      <c r="C5" s="7" t="s">
        <v>284</v>
      </c>
      <c r="D5" s="8" t="n">
        <v>0.901</v>
      </c>
      <c r="E5" s="8" t="n">
        <f aca="false">COUNTIF(G5:P5,"&gt;=0")</f>
        <v>8</v>
      </c>
      <c r="F5" s="9" t="n">
        <f aca="false">E5/10</f>
        <v>0.8</v>
      </c>
      <c r="G5" s="8" t="n">
        <v>0.358</v>
      </c>
      <c r="H5" s="8" t="n">
        <v>-0.06</v>
      </c>
      <c r="I5" s="8" t="n">
        <v>0.066</v>
      </c>
      <c r="J5" s="8" t="n">
        <v>0.174</v>
      </c>
      <c r="K5" s="8" t="n">
        <v>0.005</v>
      </c>
      <c r="L5" s="8" t="n">
        <v>0.003</v>
      </c>
      <c r="M5" s="8" t="n">
        <v>-0.213</v>
      </c>
      <c r="N5" s="8" t="n">
        <v>0.08</v>
      </c>
      <c r="O5" s="8" t="n">
        <v>0.6</v>
      </c>
      <c r="P5" s="8" t="n">
        <v>0.232</v>
      </c>
      <c r="Q5" s="8"/>
      <c r="R5" s="8"/>
      <c r="S5" s="8"/>
      <c r="T5" s="8"/>
      <c r="U5" s="8"/>
      <c r="V5" s="8"/>
      <c r="W5" s="8"/>
      <c r="X5" s="8"/>
      <c r="Y5" s="8"/>
      <c r="Z5" s="8"/>
    </row>
    <row r="6" customFormat="false" ht="12.75" hidden="false" customHeight="false" outlineLevel="0" collapsed="false">
      <c r="A6" s="7" t="s">
        <v>285</v>
      </c>
      <c r="B6" s="7" t="s">
        <v>286</v>
      </c>
      <c r="C6" s="7" t="s">
        <v>286</v>
      </c>
      <c r="D6" s="8" t="n">
        <v>0.898</v>
      </c>
      <c r="E6" s="8" t="n">
        <f aca="false">COUNTIF(G6:P6,"&gt;=0")</f>
        <v>8</v>
      </c>
      <c r="F6" s="9" t="n">
        <f aca="false">E6/10</f>
        <v>0.8</v>
      </c>
      <c r="G6" s="8" t="n">
        <v>1.191</v>
      </c>
      <c r="H6" s="8" t="n">
        <v>0.934</v>
      </c>
      <c r="I6" s="8" t="n">
        <v>0.497</v>
      </c>
      <c r="J6" s="8" t="n">
        <v>-0.00700000000000001</v>
      </c>
      <c r="K6" s="8" t="n">
        <v>0.289</v>
      </c>
      <c r="L6" s="8" t="n">
        <v>0.535</v>
      </c>
      <c r="M6" s="8" t="n">
        <v>0.295</v>
      </c>
      <c r="N6" s="8" t="n">
        <v>1.216</v>
      </c>
      <c r="O6" s="8" t="n">
        <v>0.24</v>
      </c>
      <c r="P6" s="8" t="n">
        <v>-0.185</v>
      </c>
      <c r="Q6" s="8"/>
      <c r="R6" s="8"/>
      <c r="S6" s="8"/>
      <c r="T6" s="8"/>
      <c r="U6" s="8"/>
      <c r="V6" s="8"/>
      <c r="W6" s="8"/>
      <c r="X6" s="8"/>
      <c r="Y6" s="8"/>
      <c r="Z6" s="8"/>
    </row>
    <row r="7" customFormat="false" ht="12.75" hidden="false" customHeight="false" outlineLevel="0" collapsed="false">
      <c r="A7" s="7" t="s">
        <v>287</v>
      </c>
      <c r="B7" s="7" t="s">
        <v>288</v>
      </c>
      <c r="C7" s="7" t="s">
        <v>288</v>
      </c>
      <c r="D7" s="8" t="n">
        <v>0.882</v>
      </c>
      <c r="E7" s="8" t="n">
        <f aca="false">COUNTIF(G7:P7,"&gt;=0")</f>
        <v>9</v>
      </c>
      <c r="F7" s="9" t="n">
        <f aca="false">E7/10</f>
        <v>0.9</v>
      </c>
      <c r="G7" s="8" t="n">
        <v>0.482</v>
      </c>
      <c r="H7" s="8" t="n">
        <v>0.257</v>
      </c>
      <c r="I7" s="8" t="n">
        <v>0.125</v>
      </c>
      <c r="J7" s="8" t="n">
        <v>0.502</v>
      </c>
      <c r="K7" s="8" t="n">
        <v>0.638</v>
      </c>
      <c r="L7" s="8" t="n">
        <v>0.239</v>
      </c>
      <c r="M7" s="8" t="n">
        <v>0.272</v>
      </c>
      <c r="N7" s="8" t="n">
        <v>0.295</v>
      </c>
      <c r="O7" s="8" t="n">
        <v>0.281</v>
      </c>
      <c r="P7" s="8" t="n">
        <v>-0.188</v>
      </c>
      <c r="Q7" s="8"/>
      <c r="R7" s="8"/>
      <c r="S7" s="8"/>
      <c r="T7" s="8"/>
      <c r="U7" s="8"/>
      <c r="V7" s="8"/>
      <c r="W7" s="8"/>
      <c r="X7" s="8"/>
      <c r="Y7" s="8"/>
      <c r="Z7" s="8"/>
    </row>
    <row r="8" customFormat="false" ht="12.75" hidden="false" customHeight="false" outlineLevel="0" collapsed="false">
      <c r="A8" s="7" t="s">
        <v>289</v>
      </c>
      <c r="B8" s="7" t="s">
        <v>290</v>
      </c>
      <c r="C8" s="7" t="s">
        <v>291</v>
      </c>
      <c r="D8" s="8" t="n">
        <v>0.863</v>
      </c>
      <c r="E8" s="8" t="n">
        <f aca="false">COUNTIF(G8:P8,"&gt;=0")</f>
        <v>7</v>
      </c>
      <c r="F8" s="9" t="n">
        <f aca="false">E8/10</f>
        <v>0.7</v>
      </c>
      <c r="G8" s="8" t="n">
        <v>0.99</v>
      </c>
      <c r="H8" s="8" t="n">
        <v>0.134</v>
      </c>
      <c r="I8" s="8" t="n">
        <v>-0.092</v>
      </c>
      <c r="J8" s="8" t="n">
        <v>0.267</v>
      </c>
      <c r="K8" s="8" t="n">
        <v>-0.097</v>
      </c>
      <c r="L8" s="8" t="n">
        <v>-0.0199999999999999</v>
      </c>
      <c r="M8" s="8" t="n">
        <v>0.091</v>
      </c>
      <c r="N8" s="8" t="n">
        <v>0.084</v>
      </c>
      <c r="O8" s="8" t="n">
        <v>0.01</v>
      </c>
      <c r="P8" s="8" t="n">
        <v>0.147</v>
      </c>
      <c r="Q8" s="8"/>
      <c r="R8" s="8"/>
      <c r="S8" s="8"/>
      <c r="T8" s="8"/>
      <c r="U8" s="8"/>
      <c r="V8" s="8"/>
      <c r="W8" s="8"/>
      <c r="X8" s="8"/>
      <c r="Y8" s="8"/>
      <c r="Z8" s="8"/>
    </row>
    <row r="9" customFormat="false" ht="12.75" hidden="false" customHeight="false" outlineLevel="0" collapsed="false">
      <c r="A9" s="7" t="s">
        <v>292</v>
      </c>
      <c r="B9" s="7" t="s">
        <v>293</v>
      </c>
      <c r="C9" s="7" t="s">
        <v>294</v>
      </c>
      <c r="D9" s="8" t="n">
        <v>0.858</v>
      </c>
      <c r="E9" s="8" t="n">
        <f aca="false">COUNTIF(G9:P9,"&gt;=0")</f>
        <v>8</v>
      </c>
      <c r="F9" s="9" t="n">
        <f aca="false">E9/10</f>
        <v>0.8</v>
      </c>
      <c r="G9" s="8" t="n">
        <v>0.337</v>
      </c>
      <c r="H9" s="8" t="n">
        <v>0.161</v>
      </c>
      <c r="I9" s="8" t="n">
        <v>-0.023</v>
      </c>
      <c r="J9" s="8" t="n">
        <v>0.415</v>
      </c>
      <c r="K9" s="8" t="n">
        <v>0.34</v>
      </c>
      <c r="L9" s="8" t="n">
        <v>0.254</v>
      </c>
      <c r="M9" s="8" t="n">
        <v>0.307</v>
      </c>
      <c r="N9" s="8" t="n">
        <v>-0.0079999999999999</v>
      </c>
      <c r="O9" s="8" t="n">
        <v>0.415</v>
      </c>
      <c r="P9" s="8" t="n">
        <v>0.77</v>
      </c>
      <c r="Q9" s="8"/>
      <c r="R9" s="8"/>
      <c r="S9" s="8"/>
      <c r="T9" s="8"/>
      <c r="U9" s="8"/>
      <c r="V9" s="8"/>
      <c r="W9" s="8"/>
      <c r="X9" s="8"/>
      <c r="Y9" s="8"/>
      <c r="Z9" s="8"/>
    </row>
    <row r="10" customFormat="false" ht="12.75" hidden="false" customHeight="false" outlineLevel="0" collapsed="false">
      <c r="A10" s="7" t="s">
        <v>295</v>
      </c>
      <c r="B10" s="7" t="s">
        <v>296</v>
      </c>
      <c r="C10" s="7" t="s">
        <v>297</v>
      </c>
      <c r="D10" s="8" t="n">
        <v>0.851</v>
      </c>
      <c r="E10" s="8" t="n">
        <f aca="false">COUNTIF(G10:P10,"&gt;=0")</f>
        <v>10</v>
      </c>
      <c r="F10" s="9" t="n">
        <f aca="false">E10/10</f>
        <v>1</v>
      </c>
      <c r="G10" s="8" t="n">
        <v>3.977</v>
      </c>
      <c r="H10" s="8" t="n">
        <v>0.761</v>
      </c>
      <c r="I10" s="8" t="n">
        <v>1.396</v>
      </c>
      <c r="J10" s="8" t="n">
        <v>0.497</v>
      </c>
      <c r="K10" s="8" t="n">
        <v>0.288</v>
      </c>
      <c r="L10" s="8" t="n">
        <v>0.275</v>
      </c>
      <c r="M10" s="8" t="n">
        <v>0.99</v>
      </c>
      <c r="N10" s="8" t="n">
        <v>1.438</v>
      </c>
      <c r="O10" s="8" t="n">
        <v>1.264</v>
      </c>
      <c r="P10" s="8" t="n">
        <v>0.624</v>
      </c>
      <c r="Q10" s="8"/>
      <c r="R10" s="8"/>
      <c r="S10" s="8"/>
      <c r="T10" s="8"/>
      <c r="U10" s="8"/>
      <c r="V10" s="8"/>
      <c r="W10" s="8"/>
      <c r="X10" s="8"/>
      <c r="Y10" s="8"/>
      <c r="Z10" s="8"/>
    </row>
    <row r="11" customFormat="false" ht="12.75" hidden="false" customHeight="false" outlineLevel="0" collapsed="false">
      <c r="A11" s="7" t="s">
        <v>298</v>
      </c>
      <c r="B11" s="7" t="s">
        <v>299</v>
      </c>
      <c r="C11" s="7" t="s">
        <v>299</v>
      </c>
      <c r="D11" s="8" t="n">
        <v>0.847</v>
      </c>
      <c r="E11" s="8" t="n">
        <f aca="false">COUNTIF(G11:P11,"&gt;=0")</f>
        <v>8</v>
      </c>
      <c r="F11" s="9" t="n">
        <f aca="false">E11/10</f>
        <v>0.8</v>
      </c>
      <c r="G11" s="8" t="n">
        <v>0.338</v>
      </c>
      <c r="H11" s="8" t="n">
        <v>0.277</v>
      </c>
      <c r="I11" s="8" t="n">
        <v>0.441</v>
      </c>
      <c r="J11" s="8" t="n">
        <v>0.219</v>
      </c>
      <c r="K11" s="8" t="n">
        <v>0.741</v>
      </c>
      <c r="L11" s="8" t="n">
        <v>0.54</v>
      </c>
      <c r="M11" s="8" t="n">
        <v>-0.096</v>
      </c>
      <c r="N11" s="8" t="n">
        <v>0.464</v>
      </c>
      <c r="O11" s="8" t="n">
        <v>0.731</v>
      </c>
      <c r="P11" s="8" t="n">
        <v>-0.00900000000000001</v>
      </c>
      <c r="Q11" s="8"/>
      <c r="R11" s="8"/>
      <c r="S11" s="8"/>
      <c r="T11" s="8"/>
      <c r="U11" s="8"/>
      <c r="V11" s="8"/>
      <c r="W11" s="8"/>
      <c r="X11" s="8"/>
      <c r="Y11" s="8"/>
      <c r="Z11" s="8"/>
    </row>
    <row r="12" customFormat="false" ht="12.75" hidden="false" customHeight="false" outlineLevel="0" collapsed="false">
      <c r="A12" s="7" t="s">
        <v>300</v>
      </c>
      <c r="B12" s="7" t="s">
        <v>301</v>
      </c>
      <c r="C12" s="7" t="s">
        <v>302</v>
      </c>
      <c r="D12" s="8" t="n">
        <v>0.838</v>
      </c>
      <c r="E12" s="8" t="n">
        <f aca="false">COUNTIF(G12:P12,"&gt;=0")</f>
        <v>9</v>
      </c>
      <c r="F12" s="9" t="n">
        <f aca="false">E12/10</f>
        <v>0.9</v>
      </c>
      <c r="G12" s="8" t="n">
        <v>0.496</v>
      </c>
      <c r="H12" s="8" t="n">
        <v>0.93</v>
      </c>
      <c r="I12" s="8" t="n">
        <v>0.0540000000000001</v>
      </c>
      <c r="J12" s="8" t="n">
        <v>0.811</v>
      </c>
      <c r="K12" s="8" t="n">
        <v>0.124</v>
      </c>
      <c r="L12" s="8" t="n">
        <v>-0.294</v>
      </c>
      <c r="M12" s="8" t="n">
        <v>0.535</v>
      </c>
      <c r="N12" s="8" t="n">
        <v>0.779</v>
      </c>
      <c r="O12" s="8" t="n">
        <v>0.517</v>
      </c>
      <c r="P12" s="8" t="n">
        <v>0.488</v>
      </c>
      <c r="Q12" s="8"/>
      <c r="R12" s="8"/>
      <c r="S12" s="8"/>
      <c r="T12" s="8"/>
      <c r="U12" s="8"/>
      <c r="V12" s="8"/>
      <c r="W12" s="8"/>
      <c r="X12" s="8"/>
      <c r="Y12" s="8"/>
      <c r="Z12" s="8"/>
    </row>
    <row r="13" customFormat="false" ht="12.75" hidden="false" customHeight="false" outlineLevel="0" collapsed="false">
      <c r="A13" s="7" t="s">
        <v>303</v>
      </c>
      <c r="B13" s="7" t="s">
        <v>304</v>
      </c>
      <c r="C13" s="7" t="s">
        <v>305</v>
      </c>
      <c r="D13" s="8" t="n">
        <v>0.836</v>
      </c>
      <c r="E13" s="8" t="n">
        <f aca="false">COUNTIF(G13:P13,"&gt;=0")</f>
        <v>8</v>
      </c>
      <c r="F13" s="9" t="n">
        <f aca="false">E13/10</f>
        <v>0.8</v>
      </c>
      <c r="G13" s="8" t="n">
        <v>0.25</v>
      </c>
      <c r="H13" s="8" t="n">
        <v>0.591</v>
      </c>
      <c r="I13" s="8" t="n">
        <v>-0.647</v>
      </c>
      <c r="J13" s="8" t="n">
        <v>-0.0149999999999999</v>
      </c>
      <c r="K13" s="8" t="n">
        <v>0.256</v>
      </c>
      <c r="L13" s="8" t="n">
        <v>0.036</v>
      </c>
      <c r="M13" s="8" t="n">
        <v>0.229</v>
      </c>
      <c r="N13" s="8" t="n">
        <v>0.091</v>
      </c>
      <c r="O13" s="8" t="n">
        <v>0.152</v>
      </c>
      <c r="P13" s="8" t="n">
        <v>0.038</v>
      </c>
      <c r="Q13" s="8"/>
      <c r="R13" s="8"/>
      <c r="S13" s="8"/>
      <c r="T13" s="8"/>
      <c r="U13" s="8"/>
      <c r="V13" s="8"/>
      <c r="W13" s="8"/>
      <c r="X13" s="8"/>
      <c r="Y13" s="8"/>
      <c r="Z13" s="8"/>
    </row>
    <row r="14" customFormat="false" ht="12.75" hidden="false" customHeight="false" outlineLevel="0" collapsed="false">
      <c r="A14" s="7" t="s">
        <v>306</v>
      </c>
      <c r="B14" s="7" t="s">
        <v>307</v>
      </c>
      <c r="C14" s="7" t="s">
        <v>307</v>
      </c>
      <c r="D14" s="8" t="n">
        <v>0.835</v>
      </c>
      <c r="E14" s="8" t="n">
        <f aca="false">COUNTIF(G14:P14,"&gt;=0")</f>
        <v>8</v>
      </c>
      <c r="F14" s="9" t="n">
        <f aca="false">E14/10</f>
        <v>0.8</v>
      </c>
      <c r="G14" s="8" t="n">
        <v>0.65</v>
      </c>
      <c r="H14" s="8" t="n">
        <v>0.0219999999999998</v>
      </c>
      <c r="I14" s="8" t="n">
        <v>0.0149999999999999</v>
      </c>
      <c r="J14" s="8" t="n">
        <v>0.436</v>
      </c>
      <c r="K14" s="8" t="n">
        <v>0.26</v>
      </c>
      <c r="L14" s="8" t="n">
        <v>-0.004</v>
      </c>
      <c r="M14" s="8" t="n">
        <v>-0.233</v>
      </c>
      <c r="N14" s="8" t="n">
        <v>0.012</v>
      </c>
      <c r="O14" s="8" t="n">
        <v>0.55</v>
      </c>
      <c r="P14" s="8" t="n">
        <v>0.35</v>
      </c>
      <c r="Q14" s="8"/>
      <c r="R14" s="8"/>
      <c r="S14" s="8"/>
      <c r="T14" s="8"/>
      <c r="U14" s="8"/>
      <c r="V14" s="8"/>
      <c r="W14" s="8"/>
      <c r="X14" s="8"/>
      <c r="Y14" s="8"/>
      <c r="Z14" s="8"/>
    </row>
    <row r="15" customFormat="false" ht="12.75" hidden="false" customHeight="false" outlineLevel="0" collapsed="false">
      <c r="A15" s="7" t="s">
        <v>308</v>
      </c>
      <c r="B15" s="7" t="s">
        <v>309</v>
      </c>
      <c r="C15" s="7" t="s">
        <v>310</v>
      </c>
      <c r="D15" s="8" t="n">
        <v>0.834</v>
      </c>
      <c r="E15" s="8" t="n">
        <f aca="false">COUNTIF(G15:P15,"&gt;=0")</f>
        <v>8</v>
      </c>
      <c r="F15" s="9" t="n">
        <f aca="false">E15/10</f>
        <v>0.8</v>
      </c>
      <c r="G15" s="8" t="n">
        <v>0.0760000000000001</v>
      </c>
      <c r="H15" s="8" t="n">
        <v>1.061</v>
      </c>
      <c r="I15" s="8" t="n">
        <v>1.277</v>
      </c>
      <c r="J15" s="8" t="n">
        <v>0.104</v>
      </c>
      <c r="K15" s="8" t="n">
        <v>0.285</v>
      </c>
      <c r="L15" s="8" t="n">
        <v>-1.174</v>
      </c>
      <c r="M15" s="8" t="n">
        <v>-0.105</v>
      </c>
      <c r="N15" s="8" t="n">
        <v>1.311</v>
      </c>
      <c r="O15" s="8" t="n">
        <v>0.0630000000000002</v>
      </c>
      <c r="P15" s="8" t="n">
        <v>0.156</v>
      </c>
      <c r="Q15" s="8"/>
      <c r="R15" s="8"/>
      <c r="S15" s="8"/>
      <c r="T15" s="8"/>
      <c r="U15" s="8"/>
      <c r="V15" s="8"/>
      <c r="W15" s="8"/>
      <c r="X15" s="8"/>
      <c r="Y15" s="8"/>
      <c r="Z15" s="8"/>
    </row>
    <row r="16" customFormat="false" ht="12.75" hidden="false" customHeight="false" outlineLevel="0" collapsed="false">
      <c r="A16" s="7" t="s">
        <v>311</v>
      </c>
      <c r="B16" s="7" t="s">
        <v>312</v>
      </c>
      <c r="C16" s="7" t="s">
        <v>313</v>
      </c>
      <c r="D16" s="8" t="n">
        <v>0.833</v>
      </c>
      <c r="E16" s="8" t="n">
        <f aca="false">COUNTIF(G16:P16,"&gt;=0")</f>
        <v>3</v>
      </c>
      <c r="F16" s="9" t="n">
        <f aca="false">E16/10</f>
        <v>0.3</v>
      </c>
      <c r="G16" s="8" t="n">
        <v>0.567</v>
      </c>
      <c r="H16" s="8" t="n">
        <v>-0.231</v>
      </c>
      <c r="I16" s="8" t="n">
        <v>-1.082</v>
      </c>
      <c r="J16" s="8" t="n">
        <v>0.052</v>
      </c>
      <c r="K16" s="8" t="n">
        <v>-0.289</v>
      </c>
      <c r="L16" s="8" t="n">
        <v>-0.197</v>
      </c>
      <c r="M16" s="8" t="n">
        <v>0.065</v>
      </c>
      <c r="N16" s="8" t="n">
        <v>-0.203</v>
      </c>
      <c r="O16" s="8" t="n">
        <v>-0.025</v>
      </c>
      <c r="P16" s="8" t="n">
        <v>-0.175</v>
      </c>
      <c r="Q16" s="8"/>
      <c r="R16" s="8"/>
      <c r="S16" s="8"/>
      <c r="T16" s="8"/>
      <c r="U16" s="8"/>
      <c r="V16" s="8"/>
      <c r="W16" s="8"/>
      <c r="X16" s="8"/>
      <c r="Y16" s="8"/>
      <c r="Z16" s="8"/>
    </row>
    <row r="17" customFormat="false" ht="12.75" hidden="false" customHeight="false" outlineLevel="0" collapsed="false">
      <c r="A17" s="7" t="s">
        <v>314</v>
      </c>
      <c r="B17" s="7" t="s">
        <v>315</v>
      </c>
      <c r="C17" s="7" t="s">
        <v>315</v>
      </c>
      <c r="D17" s="8" t="n">
        <v>0.831</v>
      </c>
      <c r="E17" s="8" t="n">
        <f aca="false">COUNTIF(G17:P17,"&gt;=0")</f>
        <v>2</v>
      </c>
      <c r="F17" s="9" t="n">
        <f aca="false">E17/10</f>
        <v>0.2</v>
      </c>
      <c r="G17" s="8" t="n">
        <v>0.273</v>
      </c>
      <c r="H17" s="8" t="n">
        <v>-0.255</v>
      </c>
      <c r="I17" s="8" t="n">
        <v>-0.088</v>
      </c>
      <c r="J17" s="8" t="n">
        <v>-0.331</v>
      </c>
      <c r="K17" s="8" t="n">
        <v>-0.341</v>
      </c>
      <c r="L17" s="8" t="n">
        <v>-0.438</v>
      </c>
      <c r="M17" s="8" t="n">
        <v>-0.057</v>
      </c>
      <c r="N17" s="8" t="n">
        <v>0.133</v>
      </c>
      <c r="O17" s="8" t="n">
        <v>-0.259</v>
      </c>
      <c r="P17" s="8" t="n">
        <v>-0.101</v>
      </c>
      <c r="Q17" s="8"/>
      <c r="R17" s="8"/>
      <c r="S17" s="8"/>
      <c r="T17" s="8"/>
      <c r="U17" s="8"/>
      <c r="V17" s="8"/>
      <c r="W17" s="8"/>
      <c r="X17" s="8"/>
      <c r="Y17" s="8"/>
      <c r="Z17" s="8"/>
    </row>
    <row r="18" customFormat="false" ht="12.75" hidden="false" customHeight="false" outlineLevel="0" collapsed="false">
      <c r="A18" s="7" t="s">
        <v>316</v>
      </c>
      <c r="B18" s="7" t="s">
        <v>317</v>
      </c>
      <c r="C18" s="7" t="s">
        <v>317</v>
      </c>
      <c r="D18" s="8" t="n">
        <v>0.83</v>
      </c>
      <c r="E18" s="8" t="n">
        <f aca="false">COUNTIF(G18:P18,"&gt;=0")</f>
        <v>10</v>
      </c>
      <c r="F18" s="9" t="n">
        <f aca="false">E18/10</f>
        <v>1</v>
      </c>
      <c r="G18" s="8" t="n">
        <v>0.489</v>
      </c>
      <c r="H18" s="8" t="n">
        <v>0.194</v>
      </c>
      <c r="I18" s="8" t="n">
        <v>0.291</v>
      </c>
      <c r="J18" s="8" t="n">
        <v>0.255</v>
      </c>
      <c r="K18" s="8" t="n">
        <v>0.00100000000000011</v>
      </c>
      <c r="L18" s="8" t="n">
        <v>0.143</v>
      </c>
      <c r="M18" s="8" t="n">
        <v>0.047</v>
      </c>
      <c r="N18" s="8" t="n">
        <v>0.502</v>
      </c>
      <c r="O18" s="8" t="n">
        <v>0.303</v>
      </c>
      <c r="P18" s="8" t="n">
        <v>0.0319999999999999</v>
      </c>
      <c r="Q18" s="8"/>
      <c r="R18" s="8"/>
      <c r="S18" s="8"/>
      <c r="T18" s="8"/>
      <c r="U18" s="8"/>
      <c r="V18" s="8"/>
      <c r="W18" s="8"/>
      <c r="X18" s="8"/>
      <c r="Y18" s="8"/>
      <c r="Z18" s="8"/>
    </row>
    <row r="19" customFormat="false" ht="12.75" hidden="false" customHeight="false" outlineLevel="0" collapsed="false">
      <c r="A19" s="7" t="s">
        <v>318</v>
      </c>
      <c r="B19" s="7" t="s">
        <v>319</v>
      </c>
      <c r="C19" s="7" t="s">
        <v>320</v>
      </c>
      <c r="D19" s="8" t="n">
        <v>0.83</v>
      </c>
      <c r="E19" s="8" t="n">
        <f aca="false">COUNTIF(G19:P19,"&gt;=0")</f>
        <v>4</v>
      </c>
      <c r="F19" s="9" t="n">
        <f aca="false">E19/10</f>
        <v>0.4</v>
      </c>
      <c r="G19" s="8" t="n">
        <v>-0.118</v>
      </c>
      <c r="H19" s="8" t="n">
        <v>0.259</v>
      </c>
      <c r="I19" s="8" t="n">
        <v>-0.01</v>
      </c>
      <c r="J19" s="8" t="n">
        <v>-0.528</v>
      </c>
      <c r="K19" s="8" t="n">
        <v>-0.197</v>
      </c>
      <c r="L19" s="8" t="n">
        <v>-0.147</v>
      </c>
      <c r="M19" s="8" t="n">
        <v>0.737</v>
      </c>
      <c r="N19" s="8" t="n">
        <v>0.466</v>
      </c>
      <c r="O19" s="8" t="n">
        <v>-0.303</v>
      </c>
      <c r="P19" s="8" t="n">
        <v>0.023</v>
      </c>
      <c r="Q19" s="8"/>
      <c r="R19" s="8"/>
      <c r="S19" s="8"/>
      <c r="T19" s="8"/>
      <c r="U19" s="8"/>
      <c r="V19" s="8"/>
      <c r="W19" s="8"/>
      <c r="X19" s="8"/>
      <c r="Y19" s="8"/>
      <c r="Z19" s="8"/>
    </row>
    <row r="20" customFormat="false" ht="12.75" hidden="false" customHeight="false" outlineLevel="0" collapsed="false">
      <c r="A20" s="7" t="s">
        <v>321</v>
      </c>
      <c r="B20" s="7" t="s">
        <v>322</v>
      </c>
      <c r="C20" s="7" t="s">
        <v>322</v>
      </c>
      <c r="D20" s="8" t="n">
        <v>0.83</v>
      </c>
      <c r="E20" s="8" t="n">
        <f aca="false">COUNTIF(G20:P20,"&gt;=0")</f>
        <v>9</v>
      </c>
      <c r="F20" s="9" t="n">
        <f aca="false">E20/10</f>
        <v>0.9</v>
      </c>
      <c r="G20" s="8" t="n">
        <v>0.044</v>
      </c>
      <c r="H20" s="8" t="n">
        <v>-0.0700000000000001</v>
      </c>
      <c r="I20" s="8" t="n">
        <v>0.378</v>
      </c>
      <c r="J20" s="8" t="n">
        <v>0.253</v>
      </c>
      <c r="K20" s="8" t="n">
        <v>0.195</v>
      </c>
      <c r="L20" s="8" t="n">
        <v>0.0490000000000002</v>
      </c>
      <c r="M20" s="8" t="n">
        <v>0.458</v>
      </c>
      <c r="N20" s="8" t="n">
        <v>0.344</v>
      </c>
      <c r="O20" s="8" t="n">
        <v>0.113</v>
      </c>
      <c r="P20" s="8" t="n">
        <v>0.281</v>
      </c>
      <c r="Q20" s="8"/>
      <c r="R20" s="8"/>
      <c r="S20" s="8"/>
      <c r="T20" s="8"/>
      <c r="U20" s="8"/>
      <c r="V20" s="8"/>
      <c r="W20" s="8"/>
      <c r="X20" s="8"/>
      <c r="Y20" s="8"/>
      <c r="Z20" s="8"/>
    </row>
    <row r="21" customFormat="false" ht="12.75" hidden="false" customHeight="false" outlineLevel="0" collapsed="false">
      <c r="A21" s="7" t="s">
        <v>323</v>
      </c>
      <c r="B21" s="7" t="s">
        <v>324</v>
      </c>
      <c r="C21" s="7" t="s">
        <v>324</v>
      </c>
      <c r="D21" s="8" t="n">
        <v>0.827</v>
      </c>
      <c r="E21" s="8" t="n">
        <f aca="false">COUNTIF(G21:P21,"&gt;=0")</f>
        <v>7</v>
      </c>
      <c r="F21" s="9" t="n">
        <f aca="false">E21/10</f>
        <v>0.7</v>
      </c>
      <c r="G21" s="8" t="n">
        <v>0.77</v>
      </c>
      <c r="H21" s="8" t="n">
        <v>0.316</v>
      </c>
      <c r="I21" s="8" t="n">
        <v>0.257</v>
      </c>
      <c r="J21" s="8" t="n">
        <v>0.386</v>
      </c>
      <c r="K21" s="8" t="n">
        <v>0.0980000000000001</v>
      </c>
      <c r="L21" s="8" t="n">
        <v>-0.146</v>
      </c>
      <c r="M21" s="8" t="n">
        <v>-0.082</v>
      </c>
      <c r="N21" s="8" t="n">
        <v>0.198</v>
      </c>
      <c r="O21" s="8" t="n">
        <v>-0.103</v>
      </c>
      <c r="P21" s="8" t="n">
        <v>0.011</v>
      </c>
      <c r="Q21" s="8"/>
      <c r="R21" s="8"/>
      <c r="S21" s="8"/>
      <c r="T21" s="8"/>
      <c r="U21" s="8"/>
      <c r="V21" s="8"/>
      <c r="W21" s="8"/>
      <c r="X21" s="8"/>
      <c r="Y21" s="8"/>
      <c r="Z21" s="8"/>
    </row>
    <row r="22" customFormat="false" ht="12.75" hidden="false" customHeight="false" outlineLevel="0" collapsed="false">
      <c r="A22" s="7" t="s">
        <v>325</v>
      </c>
      <c r="B22" s="7" t="s">
        <v>326</v>
      </c>
      <c r="C22" s="7" t="s">
        <v>326</v>
      </c>
      <c r="D22" s="8" t="n">
        <v>0.826</v>
      </c>
      <c r="E22" s="8" t="n">
        <f aca="false">COUNTIF(G22:P22,"&gt;=0")</f>
        <v>6</v>
      </c>
      <c r="F22" s="9" t="n">
        <f aca="false">E22/10</f>
        <v>0.6</v>
      </c>
      <c r="G22" s="8" t="n">
        <v>1.872</v>
      </c>
      <c r="H22" s="8" t="n">
        <v>1.324</v>
      </c>
      <c r="I22" s="8" t="n">
        <v>0.163</v>
      </c>
      <c r="J22" s="8" t="n">
        <v>0.615</v>
      </c>
      <c r="K22" s="8" t="n">
        <v>-0.282</v>
      </c>
      <c r="L22" s="8" t="n">
        <v>-0.413</v>
      </c>
      <c r="M22" s="8" t="n">
        <v>-0.0449999999999999</v>
      </c>
      <c r="N22" s="8" t="n">
        <v>0.598</v>
      </c>
      <c r="O22" s="8" t="n">
        <v>-0.186</v>
      </c>
      <c r="P22" s="8" t="n">
        <v>0.0549999999999999</v>
      </c>
      <c r="Q22" s="8"/>
      <c r="R22" s="8"/>
      <c r="S22" s="8"/>
      <c r="T22" s="8"/>
      <c r="U22" s="8"/>
      <c r="V22" s="8"/>
      <c r="W22" s="8"/>
      <c r="X22" s="8"/>
      <c r="Y22" s="8"/>
      <c r="Z22" s="8"/>
    </row>
    <row r="23" customFormat="false" ht="12.75" hidden="false" customHeight="false" outlineLevel="0" collapsed="false">
      <c r="A23" s="7" t="s">
        <v>327</v>
      </c>
      <c r="B23" s="7" t="s">
        <v>328</v>
      </c>
      <c r="C23" s="7" t="s">
        <v>328</v>
      </c>
      <c r="D23" s="8" t="n">
        <v>0.825</v>
      </c>
      <c r="E23" s="8" t="n">
        <f aca="false">COUNTIF(G23:P23,"&gt;=0")</f>
        <v>7</v>
      </c>
      <c r="F23" s="9" t="n">
        <f aca="false">E23/10</f>
        <v>0.7</v>
      </c>
      <c r="G23" s="8" t="n">
        <v>0.415</v>
      </c>
      <c r="H23" s="8" t="n">
        <v>0.343</v>
      </c>
      <c r="I23" s="8" t="n">
        <v>-0.404</v>
      </c>
      <c r="J23" s="8" t="n">
        <v>0.795</v>
      </c>
      <c r="K23" s="8" t="n">
        <v>0.305</v>
      </c>
      <c r="L23" s="8" t="n">
        <v>-0.0880000000000001</v>
      </c>
      <c r="M23" s="8" t="n">
        <v>-0.304</v>
      </c>
      <c r="N23" s="8" t="n">
        <v>0.402</v>
      </c>
      <c r="O23" s="8" t="n">
        <v>0.317</v>
      </c>
      <c r="P23" s="8" t="n">
        <v>0.078</v>
      </c>
      <c r="Q23" s="8"/>
      <c r="R23" s="8"/>
      <c r="S23" s="8"/>
      <c r="T23" s="8"/>
      <c r="U23" s="8"/>
      <c r="V23" s="8"/>
      <c r="W23" s="8"/>
      <c r="X23" s="8"/>
      <c r="Y23" s="8"/>
      <c r="Z23" s="8"/>
    </row>
    <row r="24" customFormat="false" ht="12.75" hidden="false" customHeight="false" outlineLevel="0" collapsed="false">
      <c r="A24" s="7" t="s">
        <v>329</v>
      </c>
      <c r="B24" s="7" t="s">
        <v>330</v>
      </c>
      <c r="C24" s="7" t="s">
        <v>330</v>
      </c>
      <c r="D24" s="8" t="n">
        <v>0.823</v>
      </c>
      <c r="E24" s="8" t="n">
        <f aca="false">COUNTIF(G24:P24,"&gt;=0")</f>
        <v>0</v>
      </c>
      <c r="F24" s="9" t="n">
        <f aca="false">E24/10</f>
        <v>0</v>
      </c>
      <c r="G24" s="8" t="n">
        <v>-0.005</v>
      </c>
      <c r="H24" s="8" t="n">
        <v>-0.191</v>
      </c>
      <c r="I24" s="8" t="n">
        <v>-0.36</v>
      </c>
      <c r="J24" s="8" t="n">
        <v>-0.203</v>
      </c>
      <c r="K24" s="8" t="n">
        <v>-0.0469999999999999</v>
      </c>
      <c r="L24" s="8" t="n">
        <v>-0.389</v>
      </c>
      <c r="M24" s="8" t="n">
        <v>-0.344</v>
      </c>
      <c r="N24" s="8" t="n">
        <v>-0.29</v>
      </c>
      <c r="O24" s="8" t="n">
        <v>-0.202</v>
      </c>
      <c r="P24" s="8" t="n">
        <v>-0.068</v>
      </c>
      <c r="Q24" s="8"/>
      <c r="R24" s="8"/>
      <c r="S24" s="8"/>
      <c r="T24" s="8"/>
      <c r="U24" s="8"/>
      <c r="V24" s="8"/>
      <c r="W24" s="8"/>
      <c r="X24" s="8"/>
      <c r="Y24" s="8"/>
      <c r="Z24" s="8"/>
    </row>
    <row r="25" customFormat="false" ht="12.75" hidden="false" customHeight="false" outlineLevel="0" collapsed="false">
      <c r="A25" s="7" t="s">
        <v>331</v>
      </c>
      <c r="B25" s="7" t="s">
        <v>332</v>
      </c>
      <c r="C25" s="7" t="s">
        <v>333</v>
      </c>
      <c r="D25" s="8" t="n">
        <v>0.822</v>
      </c>
      <c r="E25" s="8" t="n">
        <f aca="false">COUNTIF(G25:P25,"&gt;=0")</f>
        <v>10</v>
      </c>
      <c r="F25" s="9" t="n">
        <f aca="false">E25/10</f>
        <v>1</v>
      </c>
      <c r="G25" s="8" t="n">
        <v>0.07</v>
      </c>
      <c r="H25" s="8" t="n">
        <v>0.224</v>
      </c>
      <c r="I25" s="8" t="n">
        <v>0.698</v>
      </c>
      <c r="J25" s="8" t="n">
        <v>0.262</v>
      </c>
      <c r="K25" s="8" t="n">
        <v>0.0820000000000001</v>
      </c>
      <c r="L25" s="8" t="n">
        <v>0.235</v>
      </c>
      <c r="M25" s="8" t="n">
        <v>0.176</v>
      </c>
      <c r="N25" s="8" t="n">
        <v>0.508</v>
      </c>
      <c r="O25" s="8" t="n">
        <v>0.114</v>
      </c>
      <c r="P25" s="8" t="n">
        <v>0.046</v>
      </c>
      <c r="Q25" s="8"/>
      <c r="R25" s="8"/>
      <c r="S25" s="8"/>
      <c r="T25" s="8"/>
      <c r="U25" s="8"/>
      <c r="V25" s="8"/>
      <c r="W25" s="8"/>
      <c r="X25" s="8"/>
      <c r="Y25" s="8"/>
      <c r="Z25" s="8"/>
    </row>
    <row r="26" customFormat="false" ht="12.75" hidden="false" customHeight="false" outlineLevel="0" collapsed="false">
      <c r="A26" s="7" t="s">
        <v>334</v>
      </c>
      <c r="B26" s="7" t="s">
        <v>335</v>
      </c>
      <c r="C26" s="7" t="s">
        <v>336</v>
      </c>
      <c r="D26" s="8" t="n">
        <v>0.822</v>
      </c>
      <c r="E26" s="8" t="n">
        <f aca="false">COUNTIF(G26:P26,"&gt;=0")</f>
        <v>7</v>
      </c>
      <c r="F26" s="9" t="n">
        <f aca="false">E26/10</f>
        <v>0.7</v>
      </c>
      <c r="G26" s="8" t="n">
        <v>1.322</v>
      </c>
      <c r="H26" s="8" t="n">
        <v>0.344</v>
      </c>
      <c r="I26" s="8" t="n">
        <v>0.777</v>
      </c>
      <c r="J26" s="8" t="n">
        <v>0.469</v>
      </c>
      <c r="K26" s="8" t="n">
        <v>0.208</v>
      </c>
      <c r="L26" s="8" t="n">
        <v>0.215</v>
      </c>
      <c r="M26" s="8" t="n">
        <v>-0.063</v>
      </c>
      <c r="N26" s="8" t="n">
        <v>-0.157</v>
      </c>
      <c r="O26" s="8" t="n">
        <v>0.039</v>
      </c>
      <c r="P26" s="8" t="n">
        <v>-0.228</v>
      </c>
      <c r="Q26" s="8"/>
      <c r="R26" s="8"/>
      <c r="S26" s="8"/>
      <c r="T26" s="8"/>
      <c r="U26" s="8"/>
      <c r="V26" s="8"/>
      <c r="W26" s="8"/>
      <c r="X26" s="8"/>
      <c r="Y26" s="8"/>
      <c r="Z26" s="8"/>
    </row>
    <row r="27" customFormat="false" ht="12.75" hidden="false" customHeight="false" outlineLevel="0" collapsed="false">
      <c r="A27" s="7" t="s">
        <v>337</v>
      </c>
      <c r="B27" s="7" t="s">
        <v>338</v>
      </c>
      <c r="C27" s="7" t="s">
        <v>339</v>
      </c>
      <c r="D27" s="8" t="n">
        <v>0.822</v>
      </c>
      <c r="E27" s="8" t="n">
        <f aca="false">COUNTIF(G27:P27,"&gt;=0")</f>
        <v>8</v>
      </c>
      <c r="F27" s="9" t="n">
        <f aca="false">E27/10</f>
        <v>0.8</v>
      </c>
      <c r="G27" s="8" t="n">
        <v>0.647</v>
      </c>
      <c r="H27" s="8" t="n">
        <v>0.247</v>
      </c>
      <c r="I27" s="8" t="n">
        <v>0.981</v>
      </c>
      <c r="J27" s="8" t="n">
        <v>0.723</v>
      </c>
      <c r="K27" s="8" t="n">
        <v>0.226</v>
      </c>
      <c r="L27" s="8" t="n">
        <v>-0.372</v>
      </c>
      <c r="M27" s="8" t="n">
        <v>0.035</v>
      </c>
      <c r="N27" s="8" t="n">
        <v>0.3</v>
      </c>
      <c r="O27" s="8" t="n">
        <v>-0.128</v>
      </c>
      <c r="P27" s="8" t="n">
        <v>0.00499999999999999</v>
      </c>
      <c r="Q27" s="8"/>
      <c r="R27" s="8"/>
      <c r="S27" s="8"/>
      <c r="T27" s="8"/>
      <c r="U27" s="8"/>
      <c r="V27" s="8"/>
      <c r="W27" s="8"/>
      <c r="X27" s="8"/>
      <c r="Y27" s="8"/>
      <c r="Z27" s="8"/>
    </row>
    <row r="28" customFormat="false" ht="12.75" hidden="false" customHeight="false" outlineLevel="0" collapsed="false">
      <c r="A28" s="7" t="s">
        <v>340</v>
      </c>
      <c r="B28" s="7" t="s">
        <v>341</v>
      </c>
      <c r="C28" s="7" t="s">
        <v>341</v>
      </c>
      <c r="D28" s="8" t="n">
        <v>0.821</v>
      </c>
      <c r="E28" s="8" t="n">
        <f aca="false">COUNTIF(G28:P28,"&gt;=0")</f>
        <v>10</v>
      </c>
      <c r="F28" s="9" t="n">
        <f aca="false">E28/10</f>
        <v>1</v>
      </c>
      <c r="G28" s="8" t="n">
        <v>0.083</v>
      </c>
      <c r="H28" s="8" t="n">
        <v>0.048</v>
      </c>
      <c r="I28" s="8" t="n">
        <v>0.156</v>
      </c>
      <c r="J28" s="8" t="n">
        <v>0.21</v>
      </c>
      <c r="K28" s="8" t="n">
        <v>0.096</v>
      </c>
      <c r="L28" s="8" t="n">
        <v>0.083</v>
      </c>
      <c r="M28" s="8" t="n">
        <v>0.309</v>
      </c>
      <c r="N28" s="8" t="n">
        <v>0.362</v>
      </c>
      <c r="O28" s="8" t="n">
        <v>0.061</v>
      </c>
      <c r="P28" s="8" t="n">
        <v>0.183</v>
      </c>
      <c r="Q28" s="8"/>
      <c r="R28" s="8"/>
      <c r="S28" s="8"/>
      <c r="T28" s="8"/>
      <c r="U28" s="8"/>
      <c r="V28" s="8"/>
      <c r="W28" s="8"/>
      <c r="X28" s="8"/>
      <c r="Y28" s="8"/>
      <c r="Z28" s="8"/>
    </row>
    <row r="29" customFormat="false" ht="12.75" hidden="false" customHeight="false" outlineLevel="0" collapsed="false">
      <c r="A29" s="7" t="s">
        <v>342</v>
      </c>
      <c r="B29" s="7" t="s">
        <v>343</v>
      </c>
      <c r="C29" s="7" t="s">
        <v>343</v>
      </c>
      <c r="D29" s="8" t="n">
        <v>0.819</v>
      </c>
      <c r="E29" s="8" t="n">
        <f aca="false">COUNTIF(G29:P29,"&gt;=0")</f>
        <v>6</v>
      </c>
      <c r="F29" s="9" t="n">
        <f aca="false">E29/10</f>
        <v>0.6</v>
      </c>
      <c r="G29" s="8" t="n">
        <v>0.623</v>
      </c>
      <c r="H29" s="8" t="n">
        <v>0.303</v>
      </c>
      <c r="I29" s="8" t="n">
        <v>-0.00899999999999995</v>
      </c>
      <c r="J29" s="8" t="n">
        <v>0.282</v>
      </c>
      <c r="K29" s="8" t="n">
        <v>-0.084</v>
      </c>
      <c r="L29" s="8" t="n">
        <v>0.134</v>
      </c>
      <c r="M29" s="8" t="n">
        <v>0.137</v>
      </c>
      <c r="N29" s="8" t="n">
        <v>-0.114</v>
      </c>
      <c r="O29" s="8" t="n">
        <v>0.205</v>
      </c>
      <c r="P29" s="8" t="n">
        <v>-0.252</v>
      </c>
      <c r="Q29" s="8"/>
      <c r="R29" s="8"/>
      <c r="S29" s="8"/>
      <c r="T29" s="8"/>
      <c r="U29" s="8"/>
      <c r="V29" s="8"/>
      <c r="W29" s="8"/>
      <c r="X29" s="8"/>
      <c r="Y29" s="8"/>
      <c r="Z29" s="8"/>
    </row>
    <row r="30" customFormat="false" ht="12.75" hidden="false" customHeight="false" outlineLevel="0" collapsed="false">
      <c r="A30" s="7" t="s">
        <v>344</v>
      </c>
      <c r="B30" s="7" t="s">
        <v>301</v>
      </c>
      <c r="C30" s="7" t="s">
        <v>302</v>
      </c>
      <c r="D30" s="8" t="n">
        <v>0.819</v>
      </c>
      <c r="E30" s="8" t="n">
        <f aca="false">COUNTIF(G30:P30,"&gt;=0")</f>
        <v>8</v>
      </c>
      <c r="F30" s="9" t="n">
        <f aca="false">E30/10</f>
        <v>0.8</v>
      </c>
      <c r="G30" s="8" t="n">
        <v>0.255</v>
      </c>
      <c r="H30" s="8" t="n">
        <v>1.014</v>
      </c>
      <c r="I30" s="8" t="n">
        <v>0.304</v>
      </c>
      <c r="J30" s="8" t="n">
        <v>0.409</v>
      </c>
      <c r="K30" s="8" t="n">
        <v>0.394</v>
      </c>
      <c r="L30" s="8" t="n">
        <v>-0.173</v>
      </c>
      <c r="M30" s="8" t="n">
        <v>-0.015</v>
      </c>
      <c r="N30" s="8" t="n">
        <v>0.613</v>
      </c>
      <c r="O30" s="8" t="n">
        <v>0.55</v>
      </c>
      <c r="P30" s="8" t="n">
        <v>0.226</v>
      </c>
      <c r="Q30" s="8"/>
      <c r="R30" s="8"/>
      <c r="S30" s="8"/>
      <c r="T30" s="8"/>
      <c r="U30" s="8"/>
      <c r="V30" s="8"/>
      <c r="W30" s="8"/>
      <c r="X30" s="8"/>
      <c r="Y30" s="8"/>
      <c r="Z30" s="8"/>
    </row>
    <row r="31" customFormat="false" ht="12.75" hidden="false" customHeight="false" outlineLevel="0" collapsed="false">
      <c r="A31" s="7" t="s">
        <v>345</v>
      </c>
      <c r="B31" s="7" t="s">
        <v>346</v>
      </c>
      <c r="C31" s="7" t="s">
        <v>346</v>
      </c>
      <c r="D31" s="8" t="n">
        <v>0.818</v>
      </c>
      <c r="E31" s="8" t="n">
        <f aca="false">COUNTIF(G31:P31,"&gt;=0")</f>
        <v>9</v>
      </c>
      <c r="F31" s="9" t="n">
        <f aca="false">E31/10</f>
        <v>0.9</v>
      </c>
      <c r="G31" s="8" t="n">
        <v>0.135</v>
      </c>
      <c r="H31" s="8" t="n">
        <v>0.502</v>
      </c>
      <c r="I31" s="8" t="n">
        <v>0.5</v>
      </c>
      <c r="J31" s="8" t="n">
        <v>0.697</v>
      </c>
      <c r="K31" s="8" t="n">
        <v>0.57</v>
      </c>
      <c r="L31" s="8" t="n">
        <v>-0.72</v>
      </c>
      <c r="M31" s="8" t="n">
        <v>0.065</v>
      </c>
      <c r="N31" s="8" t="n">
        <v>1.157</v>
      </c>
      <c r="O31" s="8" t="n">
        <v>0.676</v>
      </c>
      <c r="P31" s="8" t="n">
        <v>0.288</v>
      </c>
      <c r="Q31" s="8"/>
      <c r="R31" s="8"/>
      <c r="S31" s="8"/>
      <c r="T31" s="8"/>
      <c r="U31" s="8"/>
      <c r="V31" s="8"/>
      <c r="W31" s="8"/>
      <c r="X31" s="8"/>
      <c r="Y31" s="8"/>
      <c r="Z31" s="8"/>
    </row>
    <row r="32" customFormat="false" ht="12.75" hidden="false" customHeight="false" outlineLevel="0" collapsed="false">
      <c r="A32" s="7" t="s">
        <v>347</v>
      </c>
      <c r="B32" s="7" t="s">
        <v>348</v>
      </c>
      <c r="C32" s="7" t="s">
        <v>349</v>
      </c>
      <c r="D32" s="8" t="n">
        <v>0.817</v>
      </c>
      <c r="E32" s="8" t="n">
        <f aca="false">COUNTIF(G32:P32,"&gt;=0")</f>
        <v>9</v>
      </c>
      <c r="F32" s="9" t="n">
        <f aca="false">E32/10</f>
        <v>0.9</v>
      </c>
      <c r="G32" s="8" t="n">
        <v>0.855</v>
      </c>
      <c r="H32" s="8" t="n">
        <v>1.041</v>
      </c>
      <c r="I32" s="8" t="n">
        <v>0.54</v>
      </c>
      <c r="J32" s="8" t="n">
        <v>0.449</v>
      </c>
      <c r="K32" s="8" t="n">
        <v>0.246</v>
      </c>
      <c r="L32" s="8" t="n">
        <v>-0.761</v>
      </c>
      <c r="M32" s="8" t="n">
        <v>0.377</v>
      </c>
      <c r="N32" s="8" t="n">
        <v>1.375</v>
      </c>
      <c r="O32" s="8" t="n">
        <v>0.38</v>
      </c>
      <c r="P32" s="8" t="n">
        <v>0.133</v>
      </c>
      <c r="Q32" s="8"/>
      <c r="R32" s="8"/>
      <c r="S32" s="8"/>
      <c r="T32" s="8"/>
      <c r="U32" s="8"/>
      <c r="V32" s="8"/>
      <c r="W32" s="8"/>
      <c r="X32" s="8"/>
      <c r="Y32" s="8"/>
      <c r="Z32" s="8"/>
    </row>
    <row r="33" customFormat="false" ht="12.75" hidden="false" customHeight="false" outlineLevel="0" collapsed="false">
      <c r="A33" s="7" t="s">
        <v>350</v>
      </c>
      <c r="B33" s="7" t="s">
        <v>351</v>
      </c>
      <c r="C33" s="7" t="s">
        <v>352</v>
      </c>
      <c r="D33" s="8" t="n">
        <v>0.817</v>
      </c>
      <c r="E33" s="8" t="n">
        <f aca="false">COUNTIF(G33:P33,"&gt;=0")</f>
        <v>8</v>
      </c>
      <c r="F33" s="9" t="n">
        <f aca="false">E33/10</f>
        <v>0.8</v>
      </c>
      <c r="G33" s="8" t="n">
        <v>1.365</v>
      </c>
      <c r="H33" s="8" t="n">
        <v>0.479</v>
      </c>
      <c r="I33" s="8" t="n">
        <v>-0.0549999999999999</v>
      </c>
      <c r="J33" s="8" t="n">
        <v>0.263</v>
      </c>
      <c r="K33" s="8" t="n">
        <v>0.34</v>
      </c>
      <c r="L33" s="8" t="n">
        <v>-0.0620000000000001</v>
      </c>
      <c r="M33" s="8" t="n">
        <v>0.19</v>
      </c>
      <c r="N33" s="8" t="n">
        <v>0.65</v>
      </c>
      <c r="O33" s="8" t="n">
        <v>0.379</v>
      </c>
      <c r="P33" s="8" t="n">
        <v>0.576</v>
      </c>
      <c r="Q33" s="8"/>
      <c r="R33" s="8"/>
      <c r="S33" s="8"/>
      <c r="T33" s="8"/>
      <c r="U33" s="8"/>
      <c r="V33" s="8"/>
      <c r="W33" s="8"/>
      <c r="X33" s="8"/>
      <c r="Y33" s="8"/>
      <c r="Z33" s="8"/>
    </row>
    <row r="34" customFormat="false" ht="12.75" hidden="false" customHeight="false" outlineLevel="0" collapsed="false">
      <c r="A34" s="7" t="s">
        <v>353</v>
      </c>
      <c r="B34" s="7" t="s">
        <v>354</v>
      </c>
      <c r="C34" s="7" t="s">
        <v>354</v>
      </c>
      <c r="D34" s="8" t="n">
        <v>0.817</v>
      </c>
      <c r="E34" s="8" t="n">
        <f aca="false">COUNTIF(G34:P34,"&gt;=0")</f>
        <v>7</v>
      </c>
      <c r="F34" s="9" t="n">
        <f aca="false">E34/10</f>
        <v>0.7</v>
      </c>
      <c r="G34" s="8" t="n">
        <v>0.068</v>
      </c>
      <c r="H34" s="8" t="n">
        <v>-0.075</v>
      </c>
      <c r="I34" s="8" t="n">
        <v>0.297</v>
      </c>
      <c r="J34" s="8" t="n">
        <v>0.433</v>
      </c>
      <c r="K34" s="8" t="n">
        <v>0.289</v>
      </c>
      <c r="L34" s="8" t="n">
        <v>-0.105</v>
      </c>
      <c r="M34" s="8" t="n">
        <v>0.321</v>
      </c>
      <c r="N34" s="8" t="n">
        <v>-0.057</v>
      </c>
      <c r="O34" s="8" t="n">
        <v>0.342</v>
      </c>
      <c r="P34" s="8" t="n">
        <v>0.215</v>
      </c>
      <c r="Q34" s="8"/>
      <c r="R34" s="8"/>
      <c r="S34" s="8"/>
      <c r="T34" s="8"/>
      <c r="U34" s="8"/>
      <c r="V34" s="8"/>
      <c r="W34" s="8"/>
      <c r="X34" s="8"/>
      <c r="Y34" s="8"/>
      <c r="Z34" s="8"/>
    </row>
    <row r="35" customFormat="false" ht="12.75" hidden="false" customHeight="false" outlineLevel="0" collapsed="false">
      <c r="A35" s="7" t="s">
        <v>355</v>
      </c>
      <c r="B35" s="7" t="s">
        <v>356</v>
      </c>
      <c r="C35" s="7" t="s">
        <v>356</v>
      </c>
      <c r="D35" s="8" t="n">
        <v>0.815</v>
      </c>
      <c r="E35" s="8" t="n">
        <f aca="false">COUNTIF(G35:P35,"&gt;=0")</f>
        <v>6</v>
      </c>
      <c r="F35" s="9" t="n">
        <f aca="false">E35/10</f>
        <v>0.6</v>
      </c>
      <c r="G35" s="8" t="n">
        <v>0.224</v>
      </c>
      <c r="H35" s="8" t="n">
        <v>-0.017</v>
      </c>
      <c r="I35" s="8" t="n">
        <v>-0.0580000000000001</v>
      </c>
      <c r="J35" s="8" t="n">
        <v>0.02</v>
      </c>
      <c r="K35" s="8" t="n">
        <v>0.0339999999999998</v>
      </c>
      <c r="L35" s="8" t="n">
        <v>-0.247</v>
      </c>
      <c r="M35" s="8" t="n">
        <v>-0.137</v>
      </c>
      <c r="N35" s="8" t="n">
        <v>0.43</v>
      </c>
      <c r="O35" s="8" t="n">
        <v>0.438</v>
      </c>
      <c r="P35" s="8" t="n">
        <v>0</v>
      </c>
      <c r="Q35" s="8"/>
      <c r="R35" s="8"/>
      <c r="S35" s="8"/>
      <c r="T35" s="8"/>
      <c r="U35" s="8"/>
      <c r="V35" s="8"/>
      <c r="W35" s="8"/>
      <c r="X35" s="8"/>
      <c r="Y35" s="8"/>
      <c r="Z35" s="8"/>
    </row>
    <row r="36" customFormat="false" ht="12.75" hidden="false" customHeight="false" outlineLevel="0" collapsed="false">
      <c r="A36" s="7" t="s">
        <v>357</v>
      </c>
      <c r="B36" s="7" t="s">
        <v>358</v>
      </c>
      <c r="C36" s="7" t="s">
        <v>359</v>
      </c>
      <c r="D36" s="8" t="n">
        <v>0.814</v>
      </c>
      <c r="E36" s="8" t="n">
        <f aca="false">COUNTIF(G36:P36,"&gt;=0")</f>
        <v>7</v>
      </c>
      <c r="F36" s="9" t="n">
        <f aca="false">E36/10</f>
        <v>0.7</v>
      </c>
      <c r="G36" s="8" t="n">
        <v>0.402</v>
      </c>
      <c r="H36" s="8" t="n">
        <v>0.614</v>
      </c>
      <c r="I36" s="8" t="n">
        <v>0.0560000000000001</v>
      </c>
      <c r="J36" s="8" t="n">
        <v>0.156</v>
      </c>
      <c r="K36" s="8" t="n">
        <v>-0.005</v>
      </c>
      <c r="L36" s="8" t="n">
        <v>-0.046</v>
      </c>
      <c r="M36" s="8" t="n">
        <v>0.134</v>
      </c>
      <c r="N36" s="8" t="n">
        <v>0.343</v>
      </c>
      <c r="O36" s="8" t="n">
        <v>0.358</v>
      </c>
      <c r="P36" s="8" t="n">
        <v>-0.199</v>
      </c>
      <c r="Q36" s="8"/>
      <c r="R36" s="8"/>
      <c r="S36" s="8"/>
      <c r="T36" s="8"/>
      <c r="U36" s="8"/>
      <c r="V36" s="8"/>
      <c r="W36" s="8"/>
      <c r="X36" s="8"/>
      <c r="Y36" s="8"/>
      <c r="Z36" s="8"/>
    </row>
    <row r="37" customFormat="false" ht="12.75" hidden="false" customHeight="false" outlineLevel="0" collapsed="false">
      <c r="A37" s="7" t="s">
        <v>360</v>
      </c>
      <c r="B37" s="7" t="s">
        <v>361</v>
      </c>
      <c r="C37" s="7" t="s">
        <v>362</v>
      </c>
      <c r="D37" s="8" t="n">
        <v>0.814</v>
      </c>
      <c r="E37" s="8" t="n">
        <f aca="false">COUNTIF(G37:P37,"&gt;=0")</f>
        <v>7</v>
      </c>
      <c r="F37" s="9" t="n">
        <f aca="false">E37/10</f>
        <v>0.7</v>
      </c>
      <c r="G37" s="8" t="n">
        <v>-0.133</v>
      </c>
      <c r="H37" s="8" t="n">
        <v>0.266</v>
      </c>
      <c r="I37" s="8" t="n">
        <v>0.315</v>
      </c>
      <c r="J37" s="8" t="n">
        <v>0.504</v>
      </c>
      <c r="K37" s="8" t="n">
        <v>0.238</v>
      </c>
      <c r="L37" s="8" t="n">
        <v>0.058</v>
      </c>
      <c r="M37" s="8" t="n">
        <v>0.09</v>
      </c>
      <c r="N37" s="8" t="n">
        <v>-0.131</v>
      </c>
      <c r="O37" s="8" t="n">
        <v>0.41</v>
      </c>
      <c r="P37" s="8" t="n">
        <v>-0.098</v>
      </c>
      <c r="Q37" s="8"/>
      <c r="R37" s="8"/>
      <c r="S37" s="8"/>
      <c r="T37" s="8"/>
      <c r="U37" s="8"/>
      <c r="V37" s="8"/>
      <c r="W37" s="8"/>
      <c r="X37" s="8"/>
      <c r="Y37" s="8"/>
      <c r="Z37" s="8"/>
    </row>
    <row r="38" customFormat="false" ht="12.75" hidden="false" customHeight="false" outlineLevel="0" collapsed="false">
      <c r="A38" s="7" t="s">
        <v>363</v>
      </c>
      <c r="B38" s="7" t="s">
        <v>364</v>
      </c>
      <c r="C38" s="7" t="s">
        <v>365</v>
      </c>
      <c r="D38" s="8" t="n">
        <v>0.813</v>
      </c>
      <c r="E38" s="8" t="n">
        <f aca="false">COUNTIF(G38:P38,"&gt;=0")</f>
        <v>7</v>
      </c>
      <c r="F38" s="9" t="n">
        <f aca="false">E38/10</f>
        <v>0.7</v>
      </c>
      <c r="G38" s="8" t="n">
        <v>0.762</v>
      </c>
      <c r="H38" s="8" t="n">
        <v>0.264</v>
      </c>
      <c r="I38" s="8" t="n">
        <v>-0.154</v>
      </c>
      <c r="J38" s="8" t="n">
        <v>0.563</v>
      </c>
      <c r="K38" s="8" t="n">
        <v>0.143</v>
      </c>
      <c r="L38" s="8" t="n">
        <v>-0.04</v>
      </c>
      <c r="M38" s="8" t="n">
        <v>0.244</v>
      </c>
      <c r="N38" s="8" t="n">
        <v>0.211</v>
      </c>
      <c r="O38" s="8" t="n">
        <v>0.836</v>
      </c>
      <c r="P38" s="8" t="n">
        <v>-0.662</v>
      </c>
      <c r="Q38" s="8"/>
      <c r="R38" s="8"/>
      <c r="S38" s="8"/>
      <c r="T38" s="8"/>
      <c r="U38" s="8"/>
      <c r="V38" s="8"/>
      <c r="W38" s="8"/>
      <c r="X38" s="8"/>
      <c r="Y38" s="8"/>
      <c r="Z38" s="8"/>
    </row>
    <row r="39" customFormat="false" ht="12.75" hidden="false" customHeight="false" outlineLevel="0" collapsed="false">
      <c r="A39" s="7" t="s">
        <v>366</v>
      </c>
      <c r="B39" s="7" t="s">
        <v>367</v>
      </c>
      <c r="C39" s="7" t="s">
        <v>367</v>
      </c>
      <c r="D39" s="8" t="n">
        <v>0.812</v>
      </c>
      <c r="E39" s="8" t="n">
        <f aca="false">COUNTIF(G39:P39,"&gt;=0")</f>
        <v>9</v>
      </c>
      <c r="F39" s="9" t="n">
        <f aca="false">E39/10</f>
        <v>0.9</v>
      </c>
      <c r="G39" s="8" t="n">
        <v>0.172</v>
      </c>
      <c r="H39" s="8" t="n">
        <v>0.0670000000000002</v>
      </c>
      <c r="I39" s="8" t="n">
        <v>0.206</v>
      </c>
      <c r="J39" s="8" t="n">
        <v>0.0570000000000002</v>
      </c>
      <c r="K39" s="8" t="n">
        <v>0.391</v>
      </c>
      <c r="L39" s="8" t="n">
        <v>-0.157</v>
      </c>
      <c r="M39" s="8" t="n">
        <v>0.474</v>
      </c>
      <c r="N39" s="8" t="n">
        <v>0.27</v>
      </c>
      <c r="O39" s="8" t="n">
        <v>0.299</v>
      </c>
      <c r="P39" s="8" t="n">
        <v>0.605</v>
      </c>
      <c r="Q39" s="8"/>
      <c r="R39" s="8"/>
      <c r="S39" s="8"/>
      <c r="T39" s="8"/>
      <c r="U39" s="8"/>
      <c r="V39" s="8"/>
      <c r="W39" s="8"/>
      <c r="X39" s="8"/>
      <c r="Y39" s="8"/>
      <c r="Z39" s="8"/>
    </row>
    <row r="40" customFormat="false" ht="12.75" hidden="false" customHeight="false" outlineLevel="0" collapsed="false">
      <c r="A40" s="7" t="s">
        <v>368</v>
      </c>
      <c r="B40" s="7" t="s">
        <v>369</v>
      </c>
      <c r="C40" s="7" t="s">
        <v>370</v>
      </c>
      <c r="D40" s="8" t="n">
        <v>0.811</v>
      </c>
      <c r="E40" s="8" t="n">
        <f aca="false">COUNTIF(G40:P40,"&gt;=0")</f>
        <v>5</v>
      </c>
      <c r="F40" s="9" t="n">
        <f aca="false">E40/10</f>
        <v>0.5</v>
      </c>
      <c r="G40" s="8" t="n">
        <v>0.767</v>
      </c>
      <c r="H40" s="8" t="n">
        <v>0.605</v>
      </c>
      <c r="I40" s="8" t="n">
        <v>-0.68</v>
      </c>
      <c r="J40" s="8" t="n">
        <v>0.573</v>
      </c>
      <c r="K40" s="8" t="n">
        <v>0.393</v>
      </c>
      <c r="L40" s="8" t="n">
        <v>-0.051</v>
      </c>
      <c r="M40" s="8" t="n">
        <v>-0.068</v>
      </c>
      <c r="N40" s="8" t="n">
        <v>-0.262</v>
      </c>
      <c r="O40" s="8" t="n">
        <v>0.904</v>
      </c>
      <c r="P40" s="8" t="n">
        <v>-0.217</v>
      </c>
      <c r="Q40" s="8"/>
      <c r="R40" s="8"/>
      <c r="S40" s="8"/>
      <c r="T40" s="8"/>
      <c r="U40" s="8"/>
      <c r="V40" s="8"/>
      <c r="W40" s="8"/>
      <c r="X40" s="8"/>
      <c r="Y40" s="8"/>
      <c r="Z40" s="8"/>
    </row>
    <row r="41" customFormat="false" ht="12.75" hidden="false" customHeight="false" outlineLevel="0" collapsed="false">
      <c r="A41" s="7" t="s">
        <v>371</v>
      </c>
      <c r="B41" s="7" t="s">
        <v>372</v>
      </c>
      <c r="C41" s="7" t="s">
        <v>372</v>
      </c>
      <c r="D41" s="8" t="n">
        <v>0.811</v>
      </c>
      <c r="E41" s="8" t="n">
        <f aca="false">COUNTIF(G41:P41,"&gt;=0")</f>
        <v>7</v>
      </c>
      <c r="F41" s="9" t="n">
        <f aca="false">E41/10</f>
        <v>0.7</v>
      </c>
      <c r="G41" s="8" t="n">
        <v>0.00800000000000001</v>
      </c>
      <c r="H41" s="8" t="n">
        <v>0.126</v>
      </c>
      <c r="I41" s="8" t="n">
        <v>0.027</v>
      </c>
      <c r="J41" s="8" t="n">
        <v>-0.04</v>
      </c>
      <c r="K41" s="8" t="n">
        <v>0.048</v>
      </c>
      <c r="L41" s="8" t="n">
        <v>0.145</v>
      </c>
      <c r="M41" s="8" t="n">
        <v>-0.038</v>
      </c>
      <c r="N41" s="8" t="n">
        <v>-0.063</v>
      </c>
      <c r="O41" s="8" t="n">
        <v>0.192</v>
      </c>
      <c r="P41" s="8" t="n">
        <v>0.196</v>
      </c>
      <c r="Q41" s="8"/>
      <c r="R41" s="8"/>
      <c r="S41" s="8"/>
      <c r="T41" s="8"/>
      <c r="U41" s="8"/>
      <c r="V41" s="8"/>
      <c r="W41" s="8"/>
      <c r="X41" s="8"/>
      <c r="Y41" s="8"/>
      <c r="Z41" s="8"/>
    </row>
    <row r="42" customFormat="false" ht="12.75" hidden="false" customHeight="false" outlineLevel="0" collapsed="false">
      <c r="A42" s="7" t="s">
        <v>373</v>
      </c>
      <c r="B42" s="7" t="s">
        <v>374</v>
      </c>
      <c r="C42" s="7" t="s">
        <v>374</v>
      </c>
      <c r="D42" s="8" t="n">
        <v>0.811</v>
      </c>
      <c r="E42" s="8" t="n">
        <f aca="false">COUNTIF(G42:P42,"&gt;=0")</f>
        <v>6</v>
      </c>
      <c r="F42" s="9" t="n">
        <f aca="false">E42/10</f>
        <v>0.6</v>
      </c>
      <c r="G42" s="8" t="n">
        <v>0.056</v>
      </c>
      <c r="H42" s="8" t="n">
        <v>-0.08</v>
      </c>
      <c r="I42" s="8" t="n">
        <v>0.247</v>
      </c>
      <c r="J42" s="8" t="n">
        <v>0.304</v>
      </c>
      <c r="K42" s="8" t="n">
        <v>0.237</v>
      </c>
      <c r="L42" s="8" t="n">
        <v>-0.704</v>
      </c>
      <c r="M42" s="8" t="n">
        <v>-0.018</v>
      </c>
      <c r="N42" s="8" t="n">
        <v>0.12</v>
      </c>
      <c r="O42" s="8" t="n">
        <v>0.871</v>
      </c>
      <c r="P42" s="8" t="n">
        <v>-0.31</v>
      </c>
      <c r="Q42" s="8"/>
      <c r="R42" s="8"/>
      <c r="S42" s="8"/>
      <c r="T42" s="8"/>
      <c r="U42" s="8"/>
      <c r="V42" s="8"/>
      <c r="W42" s="8"/>
      <c r="X42" s="8"/>
      <c r="Y42" s="8"/>
      <c r="Z42" s="8"/>
    </row>
    <row r="43" customFormat="false" ht="12.75" hidden="false" customHeight="false" outlineLevel="0" collapsed="false">
      <c r="A43" s="7" t="s">
        <v>375</v>
      </c>
      <c r="B43" s="7" t="s">
        <v>376</v>
      </c>
      <c r="C43" s="7" t="s">
        <v>376</v>
      </c>
      <c r="D43" s="8" t="n">
        <v>0.809</v>
      </c>
      <c r="E43" s="8" t="n">
        <f aca="false">COUNTIF(G43:P43,"&gt;=0")</f>
        <v>5</v>
      </c>
      <c r="F43" s="9" t="n">
        <f aca="false">E43/10</f>
        <v>0.5</v>
      </c>
      <c r="G43" s="8" t="n">
        <v>-0.137</v>
      </c>
      <c r="H43" s="8" t="n">
        <v>1.055</v>
      </c>
      <c r="I43" s="8" t="n">
        <v>-1.202</v>
      </c>
      <c r="J43" s="8" t="n">
        <v>-0.16</v>
      </c>
      <c r="K43" s="8" t="n">
        <v>-0.00200000000000022</v>
      </c>
      <c r="L43" s="8" t="n">
        <v>0.081</v>
      </c>
      <c r="M43" s="8" t="n">
        <v>-0.583</v>
      </c>
      <c r="N43" s="8" t="n">
        <v>0.385</v>
      </c>
      <c r="O43" s="8" t="n">
        <v>1.165</v>
      </c>
      <c r="P43" s="8" t="n">
        <v>0.672</v>
      </c>
      <c r="Q43" s="8"/>
      <c r="R43" s="8"/>
      <c r="S43" s="8"/>
      <c r="T43" s="8"/>
      <c r="U43" s="8"/>
      <c r="V43" s="8"/>
      <c r="W43" s="8"/>
      <c r="X43" s="8"/>
      <c r="Y43" s="8"/>
      <c r="Z43" s="8"/>
    </row>
    <row r="44" customFormat="false" ht="12.75" hidden="false" customHeight="false" outlineLevel="0" collapsed="false">
      <c r="A44" s="7" t="s">
        <v>377</v>
      </c>
      <c r="B44" s="7" t="s">
        <v>378</v>
      </c>
      <c r="C44" s="7" t="s">
        <v>378</v>
      </c>
      <c r="D44" s="8" t="n">
        <v>0.809</v>
      </c>
      <c r="E44" s="8" t="n">
        <f aca="false">COUNTIF(G44:P44,"&gt;=0")</f>
        <v>9</v>
      </c>
      <c r="F44" s="9" t="n">
        <f aca="false">E44/10</f>
        <v>0.9</v>
      </c>
      <c r="G44" s="8" t="n">
        <v>0.398</v>
      </c>
      <c r="H44" s="8" t="n">
        <v>0.269</v>
      </c>
      <c r="I44" s="8" t="n">
        <v>0.114</v>
      </c>
      <c r="J44" s="8" t="n">
        <v>0.373</v>
      </c>
      <c r="K44" s="8" t="n">
        <v>0.149</v>
      </c>
      <c r="L44" s="8" t="n">
        <v>-0.088</v>
      </c>
      <c r="M44" s="8" t="n">
        <v>0.065</v>
      </c>
      <c r="N44" s="8" t="n">
        <v>0.17</v>
      </c>
      <c r="O44" s="8" t="n">
        <v>0.135</v>
      </c>
      <c r="P44" s="8" t="n">
        <v>0.3</v>
      </c>
      <c r="Q44" s="8"/>
      <c r="R44" s="8"/>
      <c r="S44" s="8"/>
      <c r="T44" s="8"/>
      <c r="U44" s="8"/>
      <c r="V44" s="8"/>
      <c r="W44" s="8"/>
      <c r="X44" s="8"/>
      <c r="Y44" s="8"/>
      <c r="Z44" s="8"/>
    </row>
    <row r="45" customFormat="false" ht="12.75" hidden="false" customHeight="false" outlineLevel="0" collapsed="false">
      <c r="A45" s="7" t="s">
        <v>379</v>
      </c>
      <c r="B45" s="7" t="s">
        <v>380</v>
      </c>
      <c r="C45" s="7" t="s">
        <v>380</v>
      </c>
      <c r="D45" s="8" t="n">
        <v>0.808</v>
      </c>
      <c r="E45" s="8" t="n">
        <f aca="false">COUNTIF(G45:P45,"&gt;=0")</f>
        <v>5</v>
      </c>
      <c r="F45" s="9" t="n">
        <f aca="false">E45/10</f>
        <v>0.5</v>
      </c>
      <c r="G45" s="8" t="n">
        <v>0.725</v>
      </c>
      <c r="H45" s="8" t="n">
        <v>0.111</v>
      </c>
      <c r="I45" s="8" t="n">
        <v>-0.278</v>
      </c>
      <c r="J45" s="8" t="n">
        <v>0.279</v>
      </c>
      <c r="K45" s="8" t="n">
        <v>-0.512</v>
      </c>
      <c r="L45" s="8" t="n">
        <v>0.387</v>
      </c>
      <c r="M45" s="8" t="n">
        <v>-0.217</v>
      </c>
      <c r="N45" s="8" t="n">
        <v>-0.212</v>
      </c>
      <c r="O45" s="8" t="n">
        <v>-0.259</v>
      </c>
      <c r="P45" s="8" t="n">
        <v>0.113</v>
      </c>
      <c r="Q45" s="8"/>
      <c r="R45" s="8"/>
      <c r="S45" s="8"/>
      <c r="T45" s="8"/>
      <c r="U45" s="8"/>
      <c r="V45" s="8"/>
      <c r="W45" s="8"/>
      <c r="X45" s="8"/>
      <c r="Y45" s="8"/>
      <c r="Z45" s="8"/>
    </row>
    <row r="46" customFormat="false" ht="12.75" hidden="false" customHeight="false" outlineLevel="0" collapsed="false">
      <c r="A46" s="7" t="s">
        <v>381</v>
      </c>
      <c r="B46" s="7" t="s">
        <v>382</v>
      </c>
      <c r="C46" s="7" t="s">
        <v>382</v>
      </c>
      <c r="D46" s="8" t="n">
        <v>0.807</v>
      </c>
      <c r="E46" s="8" t="n">
        <f aca="false">COUNTIF(G46:P46,"&gt;=0")</f>
        <v>6</v>
      </c>
      <c r="F46" s="9" t="n">
        <f aca="false">E46/10</f>
        <v>0.6</v>
      </c>
      <c r="G46" s="8" t="n">
        <v>0.093</v>
      </c>
      <c r="H46" s="8" t="n">
        <v>-0.242</v>
      </c>
      <c r="I46" s="8" t="n">
        <v>-0.135</v>
      </c>
      <c r="J46" s="8" t="n">
        <v>0.225</v>
      </c>
      <c r="K46" s="8" t="n">
        <v>0.205</v>
      </c>
      <c r="L46" s="8" t="n">
        <v>-0.079</v>
      </c>
      <c r="M46" s="8" t="n">
        <v>0.149</v>
      </c>
      <c r="N46" s="8" t="n">
        <v>0.172</v>
      </c>
      <c r="O46" s="8" t="n">
        <v>0.263</v>
      </c>
      <c r="P46" s="8" t="n">
        <v>-0.004</v>
      </c>
      <c r="Q46" s="8"/>
      <c r="R46" s="8"/>
      <c r="S46" s="8"/>
      <c r="T46" s="8"/>
      <c r="U46" s="8"/>
      <c r="V46" s="8"/>
      <c r="W46" s="8"/>
      <c r="X46" s="8"/>
      <c r="Y46" s="8"/>
      <c r="Z46" s="8"/>
    </row>
    <row r="47" customFormat="false" ht="12.75" hidden="false" customHeight="false" outlineLevel="0" collapsed="false">
      <c r="A47" s="7" t="s">
        <v>383</v>
      </c>
      <c r="B47" s="7" t="s">
        <v>384</v>
      </c>
      <c r="C47" s="7" t="s">
        <v>385</v>
      </c>
      <c r="D47" s="8" t="n">
        <v>0.807</v>
      </c>
      <c r="E47" s="8" t="n">
        <f aca="false">COUNTIF(G47:P47,"&gt;=0")</f>
        <v>7</v>
      </c>
      <c r="F47" s="9" t="n">
        <f aca="false">E47/10</f>
        <v>0.7</v>
      </c>
      <c r="G47" s="8" t="n">
        <v>0.204</v>
      </c>
      <c r="H47" s="8" t="n">
        <v>0.378</v>
      </c>
      <c r="I47" s="8" t="n">
        <v>-0.377</v>
      </c>
      <c r="J47" s="8" t="n">
        <v>0.721</v>
      </c>
      <c r="K47" s="8" t="n">
        <v>0.832</v>
      </c>
      <c r="L47" s="8" t="n">
        <v>-0.116</v>
      </c>
      <c r="M47" s="8" t="n">
        <v>0.071</v>
      </c>
      <c r="N47" s="8" t="n">
        <v>0.151</v>
      </c>
      <c r="O47" s="8" t="n">
        <v>0.12</v>
      </c>
      <c r="P47" s="8" t="n">
        <v>-0.014</v>
      </c>
      <c r="Q47" s="8"/>
      <c r="R47" s="8"/>
      <c r="S47" s="8"/>
      <c r="T47" s="8"/>
      <c r="U47" s="8"/>
      <c r="V47" s="8"/>
      <c r="W47" s="8"/>
      <c r="X47" s="8"/>
      <c r="Y47" s="8"/>
      <c r="Z47" s="8"/>
    </row>
    <row r="48" customFormat="false" ht="12.75" hidden="false" customHeight="false" outlineLevel="0" collapsed="false">
      <c r="A48" s="7" t="s">
        <v>386</v>
      </c>
      <c r="B48" s="7" t="s">
        <v>387</v>
      </c>
      <c r="C48" s="7" t="s">
        <v>387</v>
      </c>
      <c r="D48" s="8" t="n">
        <v>0.806</v>
      </c>
      <c r="E48" s="8" t="n">
        <f aca="false">COUNTIF(G48:P48,"&gt;=0")</f>
        <v>8</v>
      </c>
      <c r="F48" s="9" t="n">
        <f aca="false">E48/10</f>
        <v>0.8</v>
      </c>
      <c r="G48" s="8" t="n">
        <v>0.162</v>
      </c>
      <c r="H48" s="8" t="n">
        <v>0.522</v>
      </c>
      <c r="I48" s="8" t="n">
        <v>0.56</v>
      </c>
      <c r="J48" s="8" t="n">
        <v>0.766</v>
      </c>
      <c r="K48" s="8" t="n">
        <v>0.624</v>
      </c>
      <c r="L48" s="8" t="n">
        <v>-0.393</v>
      </c>
      <c r="M48" s="8" t="n">
        <v>-0.093</v>
      </c>
      <c r="N48" s="8" t="n">
        <v>0.966</v>
      </c>
      <c r="O48" s="8" t="n">
        <v>0.522</v>
      </c>
      <c r="P48" s="8" t="n">
        <v>0.486</v>
      </c>
      <c r="Q48" s="8"/>
      <c r="R48" s="8"/>
      <c r="S48" s="8"/>
      <c r="T48" s="8"/>
      <c r="U48" s="8"/>
      <c r="V48" s="8"/>
      <c r="W48" s="8"/>
      <c r="X48" s="8"/>
      <c r="Y48" s="8"/>
      <c r="Z48" s="8"/>
    </row>
    <row r="49" customFormat="false" ht="12.75" hidden="false" customHeight="false" outlineLevel="0" collapsed="false">
      <c r="A49" s="7" t="s">
        <v>388</v>
      </c>
      <c r="B49" s="7" t="s">
        <v>389</v>
      </c>
      <c r="C49" s="7" t="s">
        <v>389</v>
      </c>
      <c r="D49" s="8" t="n">
        <v>0.806</v>
      </c>
      <c r="E49" s="8" t="n">
        <f aca="false">COUNTIF(G49:P49,"&gt;=0")</f>
        <v>6</v>
      </c>
      <c r="F49" s="9" t="n">
        <f aca="false">E49/10</f>
        <v>0.6</v>
      </c>
      <c r="G49" s="8" t="n">
        <v>0.372</v>
      </c>
      <c r="H49" s="8" t="n">
        <v>0.18</v>
      </c>
      <c r="I49" s="8" t="n">
        <v>0.584</v>
      </c>
      <c r="J49" s="8" t="n">
        <v>-0.258</v>
      </c>
      <c r="K49" s="8" t="n">
        <v>-0.365</v>
      </c>
      <c r="L49" s="8" t="n">
        <v>0.0509999999999999</v>
      </c>
      <c r="M49" s="8" t="n">
        <v>0.05</v>
      </c>
      <c r="N49" s="8" t="n">
        <v>0.024</v>
      </c>
      <c r="O49" s="8" t="n">
        <v>-0.064</v>
      </c>
      <c r="P49" s="8" t="n">
        <v>-0.115</v>
      </c>
      <c r="Q49" s="8"/>
      <c r="R49" s="8"/>
      <c r="S49" s="8"/>
      <c r="T49" s="8"/>
      <c r="U49" s="8"/>
      <c r="V49" s="8"/>
      <c r="W49" s="8"/>
      <c r="X49" s="8"/>
      <c r="Y49" s="8"/>
      <c r="Z49" s="8"/>
    </row>
    <row r="50" customFormat="false" ht="12.75" hidden="false" customHeight="false" outlineLevel="0" collapsed="false">
      <c r="A50" s="7" t="s">
        <v>390</v>
      </c>
      <c r="B50" s="7" t="s">
        <v>391</v>
      </c>
      <c r="C50" s="7" t="s">
        <v>391</v>
      </c>
      <c r="D50" s="8" t="n">
        <v>0.805</v>
      </c>
      <c r="E50" s="8" t="n">
        <f aca="false">COUNTIF(G50:P50,"&gt;=0")</f>
        <v>5</v>
      </c>
      <c r="F50" s="9" t="n">
        <f aca="false">E50/10</f>
        <v>0.5</v>
      </c>
      <c r="G50" s="8" t="n">
        <v>0.498</v>
      </c>
      <c r="H50" s="8" t="n">
        <v>0.39</v>
      </c>
      <c r="I50" s="8" t="n">
        <v>-0.1</v>
      </c>
      <c r="J50" s="8" t="n">
        <v>-0.099</v>
      </c>
      <c r="K50" s="8" t="n">
        <v>-0.102</v>
      </c>
      <c r="L50" s="8" t="n">
        <v>-0.557</v>
      </c>
      <c r="M50" s="8" t="n">
        <v>0.508</v>
      </c>
      <c r="N50" s="8" t="n">
        <v>0.533</v>
      </c>
      <c r="O50" s="8" t="n">
        <v>-0.364</v>
      </c>
      <c r="P50" s="8" t="n">
        <v>0.392</v>
      </c>
      <c r="Q50" s="8"/>
      <c r="R50" s="8"/>
      <c r="S50" s="8"/>
      <c r="T50" s="8"/>
      <c r="U50" s="8"/>
      <c r="V50" s="8"/>
      <c r="W50" s="8"/>
      <c r="X50" s="8"/>
      <c r="Y50" s="8"/>
      <c r="Z50" s="8"/>
    </row>
    <row r="51" customFormat="false" ht="12.75" hidden="false" customHeight="false" outlineLevel="0" collapsed="false">
      <c r="A51" s="7" t="s">
        <v>392</v>
      </c>
      <c r="B51" s="7" t="s">
        <v>393</v>
      </c>
      <c r="C51" s="7" t="s">
        <v>393</v>
      </c>
      <c r="D51" s="8" t="n">
        <v>0.804</v>
      </c>
      <c r="E51" s="8" t="n">
        <f aca="false">COUNTIF(G51:P51,"&gt;=0")</f>
        <v>8</v>
      </c>
      <c r="F51" s="9" t="n">
        <f aca="false">E51/10</f>
        <v>0.8</v>
      </c>
      <c r="G51" s="8" t="n">
        <v>0.578</v>
      </c>
      <c r="H51" s="8" t="n">
        <v>0.335</v>
      </c>
      <c r="I51" s="8" t="n">
        <v>0.062</v>
      </c>
      <c r="J51" s="8" t="n">
        <v>0.113</v>
      </c>
      <c r="K51" s="8" t="n">
        <v>0.114</v>
      </c>
      <c r="L51" s="8" t="n">
        <v>-0.034</v>
      </c>
      <c r="M51" s="8" t="n">
        <v>-0.032</v>
      </c>
      <c r="N51" s="8" t="n">
        <v>0.003</v>
      </c>
      <c r="O51" s="8" t="n">
        <v>0.29</v>
      </c>
      <c r="P51" s="8" t="n">
        <v>0.003</v>
      </c>
      <c r="Q51" s="8"/>
      <c r="R51" s="8"/>
      <c r="S51" s="8"/>
      <c r="T51" s="8"/>
      <c r="U51" s="8"/>
      <c r="V51" s="8"/>
      <c r="W51" s="8"/>
      <c r="X51" s="8"/>
      <c r="Y51" s="8"/>
      <c r="Z51" s="8"/>
    </row>
    <row r="52" customFormat="false" ht="12.75" hidden="false" customHeight="false" outlineLevel="0" collapsed="false">
      <c r="A52" s="7" t="s">
        <v>394</v>
      </c>
      <c r="B52" s="7" t="s">
        <v>395</v>
      </c>
      <c r="C52" s="7" t="s">
        <v>396</v>
      </c>
      <c r="D52" s="8" t="n">
        <v>0.803</v>
      </c>
      <c r="E52" s="8" t="n">
        <f aca="false">COUNTIF(G52:P52,"&gt;=0")</f>
        <v>7</v>
      </c>
      <c r="F52" s="9" t="n">
        <f aca="false">E52/10</f>
        <v>0.7</v>
      </c>
      <c r="G52" s="8" t="n">
        <v>0.636</v>
      </c>
      <c r="H52" s="8" t="n">
        <v>0.701</v>
      </c>
      <c r="I52" s="8" t="n">
        <v>-0.297</v>
      </c>
      <c r="J52" s="8" t="n">
        <v>0.558</v>
      </c>
      <c r="K52" s="8" t="n">
        <v>0.146</v>
      </c>
      <c r="L52" s="8" t="n">
        <v>-0.649</v>
      </c>
      <c r="M52" s="8" t="n">
        <v>0.113</v>
      </c>
      <c r="N52" s="8" t="n">
        <v>0.356</v>
      </c>
      <c r="O52" s="8" t="n">
        <v>0.875</v>
      </c>
      <c r="P52" s="8" t="n">
        <v>-0.309</v>
      </c>
      <c r="Q52" s="8"/>
      <c r="R52" s="8"/>
      <c r="S52" s="8"/>
      <c r="T52" s="8"/>
      <c r="U52" s="8"/>
      <c r="V52" s="8"/>
      <c r="W52" s="8"/>
      <c r="X52" s="8"/>
      <c r="Y52" s="8"/>
      <c r="Z52" s="8"/>
    </row>
    <row r="53" customFormat="false" ht="12.75" hidden="false" customHeight="false" outlineLevel="0" collapsed="false">
      <c r="A53" s="7" t="s">
        <v>397</v>
      </c>
      <c r="B53" s="7" t="s">
        <v>398</v>
      </c>
      <c r="C53" s="7" t="s">
        <v>399</v>
      </c>
      <c r="D53" s="8" t="n">
        <v>0.803</v>
      </c>
      <c r="E53" s="8" t="n">
        <f aca="false">COUNTIF(G53:P53,"&gt;=0")</f>
        <v>9</v>
      </c>
      <c r="F53" s="9" t="n">
        <f aca="false">E53/10</f>
        <v>0.9</v>
      </c>
      <c r="G53" s="8" t="n">
        <v>0.097</v>
      </c>
      <c r="H53" s="8" t="n">
        <v>0.0129999999999999</v>
      </c>
      <c r="I53" s="8" t="n">
        <v>0.765</v>
      </c>
      <c r="J53" s="8" t="n">
        <v>0.314</v>
      </c>
      <c r="K53" s="8" t="n">
        <v>0.0970000000000001</v>
      </c>
      <c r="L53" s="8" t="n">
        <v>0.233</v>
      </c>
      <c r="M53" s="8" t="n">
        <v>0.595</v>
      </c>
      <c r="N53" s="8" t="n">
        <v>0.347</v>
      </c>
      <c r="O53" s="8" t="n">
        <v>-0.377</v>
      </c>
      <c r="P53" s="8" t="n">
        <v>0.146</v>
      </c>
      <c r="Q53" s="8"/>
      <c r="R53" s="8"/>
      <c r="S53" s="8"/>
      <c r="T53" s="8"/>
      <c r="U53" s="8"/>
      <c r="V53" s="8"/>
      <c r="W53" s="8"/>
      <c r="X53" s="8"/>
      <c r="Y53" s="8"/>
      <c r="Z53" s="8"/>
    </row>
    <row r="54" customFormat="false" ht="12.75" hidden="false" customHeight="false" outlineLevel="0" collapsed="false">
      <c r="A54" s="7" t="s">
        <v>400</v>
      </c>
      <c r="B54" s="7" t="s">
        <v>401</v>
      </c>
      <c r="C54" s="7" t="s">
        <v>401</v>
      </c>
      <c r="D54" s="8" t="n">
        <v>0.802</v>
      </c>
      <c r="E54" s="8" t="n">
        <f aca="false">COUNTIF(G54:P54,"&gt;=0")</f>
        <v>9</v>
      </c>
      <c r="F54" s="9" t="n">
        <f aca="false">E54/10</f>
        <v>0.9</v>
      </c>
      <c r="G54" s="8" t="n">
        <v>0.459</v>
      </c>
      <c r="H54" s="8" t="n">
        <v>0.414</v>
      </c>
      <c r="I54" s="8" t="n">
        <v>0.194</v>
      </c>
      <c r="J54" s="8" t="n">
        <v>0.267</v>
      </c>
      <c r="K54" s="8" t="n">
        <v>0.272</v>
      </c>
      <c r="L54" s="8" t="n">
        <v>0.195</v>
      </c>
      <c r="M54" s="8" t="n">
        <v>-0.024</v>
      </c>
      <c r="N54" s="8" t="n">
        <v>0.349</v>
      </c>
      <c r="O54" s="8" t="n">
        <v>0.154</v>
      </c>
      <c r="P54" s="8" t="n">
        <v>0.139</v>
      </c>
      <c r="Q54" s="8"/>
      <c r="R54" s="8"/>
      <c r="S54" s="8"/>
      <c r="T54" s="8"/>
      <c r="U54" s="8"/>
      <c r="V54" s="8"/>
      <c r="W54" s="8"/>
      <c r="X54" s="8"/>
      <c r="Y54" s="8"/>
      <c r="Z54" s="8"/>
    </row>
    <row r="55" customFormat="false" ht="12.75" hidden="false" customHeight="false" outlineLevel="0" collapsed="false">
      <c r="A55" s="7" t="s">
        <v>402</v>
      </c>
      <c r="B55" s="7" t="s">
        <v>403</v>
      </c>
      <c r="C55" s="7" t="s">
        <v>403</v>
      </c>
      <c r="D55" s="8" t="n">
        <v>0.801</v>
      </c>
      <c r="E55" s="8" t="n">
        <f aca="false">COUNTIF(G55:P55,"&gt;=0")</f>
        <v>6</v>
      </c>
      <c r="F55" s="9" t="n">
        <f aca="false">E55/10</f>
        <v>0.6</v>
      </c>
      <c r="G55" s="8" t="n">
        <v>0.258</v>
      </c>
      <c r="H55" s="8" t="n">
        <v>0.012</v>
      </c>
      <c r="I55" s="8" t="n">
        <v>0.02</v>
      </c>
      <c r="J55" s="8" t="n">
        <v>0.063</v>
      </c>
      <c r="K55" s="8" t="n">
        <v>-0.198</v>
      </c>
      <c r="L55" s="8" t="n">
        <v>-0.002</v>
      </c>
      <c r="M55" s="8" t="n">
        <v>-0.103</v>
      </c>
      <c r="N55" s="8" t="n">
        <v>0.035</v>
      </c>
      <c r="O55" s="8" t="n">
        <v>-0.091</v>
      </c>
      <c r="P55" s="8" t="n">
        <v>0.196</v>
      </c>
      <c r="Q55" s="8"/>
      <c r="R55" s="8"/>
      <c r="S55" s="8"/>
      <c r="T55" s="8"/>
      <c r="U55" s="8"/>
      <c r="V55" s="8"/>
      <c r="W55" s="8"/>
      <c r="X55" s="8"/>
      <c r="Y55" s="8"/>
      <c r="Z55" s="8"/>
    </row>
    <row r="56" customFormat="false" ht="12.75" hidden="false" customHeight="false" outlineLevel="0" collapsed="false">
      <c r="A56" s="7" t="s">
        <v>404</v>
      </c>
      <c r="B56" s="7" t="s">
        <v>405</v>
      </c>
      <c r="C56" s="7" t="s">
        <v>405</v>
      </c>
      <c r="D56" s="8" t="n">
        <v>0.8</v>
      </c>
      <c r="E56" s="8" t="n">
        <f aca="false">COUNTIF(G56:P56,"&gt;=0")</f>
        <v>7</v>
      </c>
      <c r="F56" s="9" t="n">
        <f aca="false">E56/10</f>
        <v>0.7</v>
      </c>
      <c r="G56" s="8" t="n">
        <v>0.151</v>
      </c>
      <c r="H56" s="8" t="n">
        <v>0.143</v>
      </c>
      <c r="I56" s="8" t="n">
        <v>-0.438</v>
      </c>
      <c r="J56" s="8" t="n">
        <v>0.216</v>
      </c>
      <c r="K56" s="8" t="n">
        <v>0.241</v>
      </c>
      <c r="L56" s="8" t="n">
        <v>-0.283</v>
      </c>
      <c r="M56" s="8" t="n">
        <v>-0.083</v>
      </c>
      <c r="N56" s="8" t="n">
        <v>0.01</v>
      </c>
      <c r="O56" s="8" t="n">
        <v>0.295</v>
      </c>
      <c r="P56" s="8" t="n">
        <v>0.0950000000000001</v>
      </c>
      <c r="Q56" s="8"/>
      <c r="R56" s="8"/>
      <c r="S56" s="8"/>
      <c r="T56" s="8"/>
      <c r="U56" s="8"/>
      <c r="V56" s="8"/>
      <c r="W56" s="8"/>
      <c r="X56" s="8"/>
      <c r="Y56" s="8"/>
      <c r="Z56" s="8"/>
    </row>
    <row r="58" customFormat="false" ht="12.75" hidden="false" customHeight="false" outlineLevel="0" collapsed="false">
      <c r="F58" s="1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3" activeCellId="0" sqref="B33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1.42"/>
    <col collapsed="false" customWidth="true" hidden="false" outlineLevel="0" max="2" min="2" style="0" width="17.14"/>
    <col collapsed="false" customWidth="true" hidden="false" outlineLevel="0" max="4" min="3" style="0" width="13.99"/>
    <col collapsed="false" customWidth="true" hidden="false" outlineLevel="0" max="7" min="5" style="0" width="13.28"/>
    <col collapsed="false" customWidth="true" hidden="false" outlineLevel="0" max="9" min="8" style="0" width="14.99"/>
    <col collapsed="false" customWidth="true" hidden="false" outlineLevel="0" max="10" min="10" style="0" width="14.14"/>
    <col collapsed="false" customWidth="true" hidden="false" outlineLevel="0" max="11" min="11" style="0" width="12.7"/>
    <col collapsed="false" customWidth="true" hidden="false" outlineLevel="0" max="12" min="12" style="0" width="18.99"/>
  </cols>
  <sheetData>
    <row r="1" customFormat="false" ht="12.75" hidden="false" customHeight="false" outlineLevel="0" collapsed="false">
      <c r="A1" s="0" t="s">
        <v>406</v>
      </c>
    </row>
    <row r="3" customFormat="false" ht="12.75" hidden="false" customHeight="false" outlineLevel="0" collapsed="false">
      <c r="B3" s="11" t="s">
        <v>407</v>
      </c>
      <c r="C3" s="12" t="s">
        <v>408</v>
      </c>
      <c r="D3" s="12" t="s">
        <v>408</v>
      </c>
      <c r="E3" s="12" t="s">
        <v>409</v>
      </c>
      <c r="F3" s="12" t="s">
        <v>409</v>
      </c>
      <c r="G3" s="12" t="s">
        <v>409</v>
      </c>
      <c r="H3" s="12" t="s">
        <v>409</v>
      </c>
      <c r="I3" s="12" t="s">
        <v>409</v>
      </c>
      <c r="J3" s="12" t="s">
        <v>408</v>
      </c>
      <c r="K3" s="12" t="s">
        <v>408</v>
      </c>
      <c r="L3" s="12" t="s">
        <v>408</v>
      </c>
    </row>
    <row r="4" customFormat="false" ht="12.75" hidden="false" customHeight="false" outlineLevel="0" collapsed="false">
      <c r="A4" s="11" t="s">
        <v>2</v>
      </c>
      <c r="B4" s="11" t="s">
        <v>4</v>
      </c>
      <c r="C4" s="11" t="s">
        <v>410</v>
      </c>
      <c r="D4" s="11" t="s">
        <v>411</v>
      </c>
      <c r="E4" s="11" t="s">
        <v>412</v>
      </c>
      <c r="F4" s="11" t="s">
        <v>413</v>
      </c>
      <c r="G4" s="11" t="s">
        <v>414</v>
      </c>
      <c r="H4" s="11" t="s">
        <v>415</v>
      </c>
      <c r="I4" s="11" t="s">
        <v>416</v>
      </c>
      <c r="J4" s="11" t="s">
        <v>417</v>
      </c>
      <c r="K4" s="11" t="s">
        <v>418</v>
      </c>
      <c r="L4" s="11" t="s">
        <v>419</v>
      </c>
    </row>
    <row r="5" customFormat="false" ht="12.75" hidden="false" customHeight="false" outlineLevel="0" collapsed="false">
      <c r="A5" s="12" t="s">
        <v>350</v>
      </c>
      <c r="B5" s="12" t="s">
        <v>352</v>
      </c>
      <c r="C5" s="12" t="n">
        <v>1.1776979</v>
      </c>
      <c r="D5" s="12" t="n">
        <v>1.7866896</v>
      </c>
      <c r="E5" s="12" t="n">
        <v>0.7268001</v>
      </c>
      <c r="F5" s="12" t="n">
        <v>1.1561711</v>
      </c>
      <c r="G5" s="12" t="n">
        <v>1.2638505</v>
      </c>
      <c r="H5" s="12" t="n">
        <v>0.9666375</v>
      </c>
      <c r="I5" s="12" t="n">
        <v>1.1117882</v>
      </c>
      <c r="J5" s="12" t="n">
        <v>2.2370007</v>
      </c>
      <c r="K5" s="12" t="n">
        <v>1.9198574</v>
      </c>
      <c r="L5" s="12" t="n">
        <v>1.3399872</v>
      </c>
    </row>
    <row r="6" customFormat="false" ht="12.75" hidden="false" customHeight="false" outlineLevel="0" collapsed="false">
      <c r="A6" s="12" t="s">
        <v>357</v>
      </c>
      <c r="B6" s="12" t="s">
        <v>359</v>
      </c>
      <c r="C6" s="12" t="n">
        <v>1.2922387</v>
      </c>
      <c r="D6" s="12" t="n">
        <v>1.3362832</v>
      </c>
      <c r="E6" s="12" t="n">
        <v>0.95058215</v>
      </c>
      <c r="F6" s="12" t="n">
        <v>1.129188</v>
      </c>
      <c r="G6" s="12" t="n">
        <v>1.0440365</v>
      </c>
      <c r="H6" s="12" t="n">
        <v>1.1001885</v>
      </c>
      <c r="I6" s="12" t="n">
        <v>1.0160009</v>
      </c>
      <c r="J6" s="12" t="n">
        <v>1.2337464</v>
      </c>
      <c r="K6" s="12" t="n">
        <v>1.1852075</v>
      </c>
      <c r="L6" s="12" t="n">
        <v>1.2183936</v>
      </c>
    </row>
    <row r="7" customFormat="false" ht="12.75" hidden="false" customHeight="false" outlineLevel="0" collapsed="false">
      <c r="A7" s="12" t="s">
        <v>295</v>
      </c>
      <c r="B7" s="12" t="s">
        <v>297</v>
      </c>
      <c r="C7" s="12" t="n">
        <v>1.9222283</v>
      </c>
      <c r="D7" s="12" t="n">
        <v>1.6973658</v>
      </c>
      <c r="E7" s="12" t="n">
        <v>1.033996</v>
      </c>
      <c r="F7" s="12" t="n">
        <v>1.3517537</v>
      </c>
      <c r="G7" s="12" t="n">
        <v>1.7604243</v>
      </c>
      <c r="H7" s="12" t="n">
        <v>0.90887916</v>
      </c>
      <c r="I7" s="12" t="n">
        <v>2.0346785</v>
      </c>
      <c r="J7" s="12" t="n">
        <v>2.4943686</v>
      </c>
      <c r="K7" s="12" t="n">
        <v>3.435307</v>
      </c>
      <c r="L7" s="12" t="n">
        <v>1.8594015</v>
      </c>
    </row>
    <row r="8" customFormat="false" ht="12.75" hidden="false" customHeight="false" outlineLevel="0" collapsed="false">
      <c r="A8" s="12" t="s">
        <v>277</v>
      </c>
      <c r="B8" s="12" t="s">
        <v>279</v>
      </c>
      <c r="C8" s="12" t="n">
        <v>3.1077337</v>
      </c>
      <c r="D8" s="12" t="n">
        <v>2.8726146</v>
      </c>
      <c r="E8" s="12" t="n">
        <v>1.0406344</v>
      </c>
      <c r="F8" s="12" t="n">
        <v>1.6871098</v>
      </c>
      <c r="G8" s="12" t="n">
        <v>1.7428893</v>
      </c>
      <c r="H8" s="12" t="n">
        <v>1.2129449</v>
      </c>
      <c r="I8" s="12" t="n">
        <v>1.9189013</v>
      </c>
      <c r="J8" s="12" t="n">
        <v>6.54594</v>
      </c>
      <c r="K8" s="12" t="n">
        <v>1.802123</v>
      </c>
      <c r="L8" s="12" t="n">
        <v>2.0304565</v>
      </c>
    </row>
    <row r="9" customFormat="false" ht="12.75" hidden="false" customHeight="false" outlineLevel="0" collapsed="false">
      <c r="A9" s="12" t="s">
        <v>363</v>
      </c>
      <c r="B9" s="12" t="s">
        <v>420</v>
      </c>
      <c r="C9" s="12" t="n">
        <v>1.473463</v>
      </c>
      <c r="D9" s="12" t="n">
        <v>1.381903</v>
      </c>
      <c r="E9" s="12" t="n">
        <v>0.87939894</v>
      </c>
      <c r="F9" s="12" t="n">
        <v>1.2745272</v>
      </c>
      <c r="G9" s="12" t="n">
        <v>0.9906563</v>
      </c>
      <c r="H9" s="12" t="n">
        <v>1.248386</v>
      </c>
      <c r="I9" s="12" t="n">
        <v>0.99516416</v>
      </c>
      <c r="J9" s="12" t="n">
        <v>1.0541853</v>
      </c>
      <c r="K9" s="12" t="n">
        <v>1.4777497</v>
      </c>
      <c r="L9" s="12" t="n">
        <v>1.8453931</v>
      </c>
    </row>
    <row r="10" customFormat="false" ht="12.75" hidden="false" customHeight="false" outlineLevel="0" collapsed="false">
      <c r="A10" s="12" t="s">
        <v>298</v>
      </c>
      <c r="B10" s="12" t="s">
        <v>299</v>
      </c>
      <c r="C10" s="12" t="n">
        <v>1.5704548</v>
      </c>
      <c r="D10" s="12" t="n">
        <v>1.6363505</v>
      </c>
      <c r="E10" s="12" t="n">
        <v>1.1894641</v>
      </c>
      <c r="F10" s="12" t="n">
        <v>1.4064358</v>
      </c>
      <c r="G10" s="12" t="n">
        <v>1.6147507</v>
      </c>
      <c r="H10" s="12" t="n">
        <v>1.0835887</v>
      </c>
      <c r="I10" s="12" t="n">
        <v>1.0744361</v>
      </c>
      <c r="J10" s="12" t="n">
        <v>1.5710181</v>
      </c>
      <c r="K10" s="12" t="n">
        <v>1.4167012</v>
      </c>
      <c r="L10" s="12" t="n">
        <v>1.6298435</v>
      </c>
    </row>
    <row r="11" customFormat="false" ht="12.75" hidden="false" customHeight="false" outlineLevel="0" collapsed="false">
      <c r="A11" s="12" t="s">
        <v>331</v>
      </c>
      <c r="B11" s="12" t="s">
        <v>333</v>
      </c>
      <c r="C11" s="12" t="n">
        <v>1.4330773</v>
      </c>
      <c r="D11" s="12" t="n">
        <v>1.1807569</v>
      </c>
      <c r="E11" s="12" t="n">
        <v>1.093409</v>
      </c>
      <c r="F11" s="12" t="n">
        <v>1.0983818</v>
      </c>
      <c r="G11" s="12" t="n">
        <v>1.1231239</v>
      </c>
      <c r="H11" s="12" t="n">
        <v>1.0215262</v>
      </c>
      <c r="I11" s="12" t="n">
        <v>1.4062008</v>
      </c>
      <c r="J11" s="12" t="n">
        <v>1.6288105</v>
      </c>
      <c r="K11" s="12" t="n">
        <v>1.8980831</v>
      </c>
      <c r="L11" s="12" t="n">
        <v>1.1239891</v>
      </c>
    </row>
    <row r="12" customFormat="false" ht="12.75" hidden="false" customHeight="false" outlineLevel="0" collapsed="false">
      <c r="A12" s="12" t="s">
        <v>325</v>
      </c>
      <c r="B12" s="12" t="s">
        <v>326</v>
      </c>
      <c r="C12" s="12" t="n">
        <v>1.9841416</v>
      </c>
      <c r="D12" s="12" t="n">
        <v>2.0454047</v>
      </c>
      <c r="E12" s="12" t="n">
        <v>0.9705113</v>
      </c>
      <c r="F12" s="12" t="n">
        <v>1.2872832</v>
      </c>
      <c r="G12" s="12" t="n">
        <v>1.5093323</v>
      </c>
      <c r="H12" s="12" t="n">
        <v>0.77725524</v>
      </c>
      <c r="I12" s="12" t="n">
        <v>0.91404283</v>
      </c>
      <c r="J12" s="12" t="n">
        <v>1.2675667</v>
      </c>
      <c r="K12" s="12" t="n">
        <v>1.3427902</v>
      </c>
      <c r="L12" s="12" t="n">
        <v>0.924531</v>
      </c>
    </row>
    <row r="13" customFormat="false" ht="12.75" hidden="false" customHeight="false" outlineLevel="0" collapsed="false">
      <c r="A13" s="12" t="s">
        <v>323</v>
      </c>
      <c r="B13" s="12" t="s">
        <v>324</v>
      </c>
      <c r="C13" s="12" t="n">
        <v>1.9143838</v>
      </c>
      <c r="D13" s="12" t="n">
        <v>1.3154782</v>
      </c>
      <c r="E13" s="12" t="n">
        <v>0.9146869</v>
      </c>
      <c r="F13" s="12" t="n">
        <v>1.0411944</v>
      </c>
      <c r="G13" s="12" t="n">
        <v>0.9804451</v>
      </c>
      <c r="H13" s="12" t="n">
        <v>0.7819523</v>
      </c>
      <c r="I13" s="12" t="n">
        <v>0.990504</v>
      </c>
      <c r="J13" s="12" t="n">
        <v>1.1080364</v>
      </c>
      <c r="K13" s="12" t="n">
        <v>1.048584</v>
      </c>
      <c r="L13" s="12" t="n">
        <v>0.91829026</v>
      </c>
    </row>
    <row r="14" customFormat="false" ht="12.75" hidden="false" customHeight="false" outlineLevel="0" collapsed="false">
      <c r="A14" s="12" t="s">
        <v>325</v>
      </c>
      <c r="B14" s="12" t="s">
        <v>326</v>
      </c>
      <c r="C14" s="12" t="n">
        <v>1.8675596</v>
      </c>
      <c r="D14" s="12" t="n">
        <v>2.0565588</v>
      </c>
      <c r="E14" s="12" t="n">
        <v>0.9711172</v>
      </c>
      <c r="F14" s="12" t="n">
        <v>1.2932822</v>
      </c>
      <c r="G14" s="12" t="n">
        <v>1.5137066</v>
      </c>
      <c r="H14" s="12" t="n">
        <v>0.77943134</v>
      </c>
      <c r="I14" s="12" t="n">
        <v>0.9115959</v>
      </c>
      <c r="J14" s="12" t="n">
        <v>1.2693819</v>
      </c>
      <c r="K14" s="12" t="n">
        <v>1.3429278</v>
      </c>
      <c r="L14" s="12" t="n">
        <v>0.92383194</v>
      </c>
    </row>
    <row r="15" customFormat="false" ht="12.75" hidden="false" customHeight="false" outlineLevel="0" collapsed="false">
      <c r="A15" s="12" t="s">
        <v>303</v>
      </c>
      <c r="B15" s="12" t="s">
        <v>305</v>
      </c>
      <c r="C15" s="12" t="n">
        <v>1.3822546</v>
      </c>
      <c r="D15" s="12" t="n">
        <v>1.2264402</v>
      </c>
      <c r="E15" s="12" t="n">
        <v>0.5678228</v>
      </c>
      <c r="F15" s="12" t="n">
        <v>1.0294251</v>
      </c>
      <c r="G15" s="12" t="n">
        <v>0.9066328</v>
      </c>
      <c r="H15" s="12" t="n">
        <v>0.9322467</v>
      </c>
      <c r="I15" s="12" t="n">
        <v>1.2377764</v>
      </c>
      <c r="J15" s="12" t="n">
        <v>1.0590686</v>
      </c>
      <c r="K15" s="12" t="n">
        <v>1.1446583</v>
      </c>
      <c r="L15" s="12" t="n">
        <v>1.0600514</v>
      </c>
    </row>
    <row r="16" customFormat="false" ht="12.75" hidden="false" customHeight="false" outlineLevel="0" collapsed="false">
      <c r="A16" s="12" t="s">
        <v>280</v>
      </c>
      <c r="B16" s="12" t="s">
        <v>281</v>
      </c>
      <c r="C16" s="12" t="n">
        <v>1.1332375</v>
      </c>
      <c r="D16" s="12" t="n">
        <v>1.1005058</v>
      </c>
      <c r="E16" s="12" t="n">
        <v>0.9346631</v>
      </c>
      <c r="F16" s="12" t="n">
        <v>1.0682389</v>
      </c>
      <c r="G16" s="12" t="n">
        <v>1.0524246</v>
      </c>
      <c r="H16" s="12" t="n">
        <v>0.96513665</v>
      </c>
      <c r="I16" s="12" t="n">
        <v>1.0316517</v>
      </c>
      <c r="J16" s="12" t="n">
        <v>1.1147658</v>
      </c>
      <c r="K16" s="12" t="n">
        <v>1.1918131</v>
      </c>
      <c r="L16" s="12" t="n">
        <v>1.1103895</v>
      </c>
    </row>
    <row r="17" customFormat="false" ht="12.75" hidden="false" customHeight="false" outlineLevel="0" collapsed="false">
      <c r="A17" s="12" t="s">
        <v>292</v>
      </c>
      <c r="B17" s="12" t="s">
        <v>294</v>
      </c>
      <c r="C17" s="12" t="n">
        <v>1.6923968</v>
      </c>
      <c r="D17" s="12" t="n">
        <v>1.2910872</v>
      </c>
      <c r="E17" s="12" t="n">
        <v>0.85010135</v>
      </c>
      <c r="F17" s="12" t="n">
        <v>1.252708</v>
      </c>
      <c r="G17" s="12" t="n">
        <v>1.1850605</v>
      </c>
      <c r="H17" s="12" t="n">
        <v>1.1561428</v>
      </c>
      <c r="I17" s="12" t="n">
        <v>1.2336142</v>
      </c>
      <c r="J17" s="12" t="n">
        <v>1.034365</v>
      </c>
      <c r="K17" s="12" t="n">
        <v>1.6588932</v>
      </c>
      <c r="L17" s="12" t="n">
        <v>1.2845207</v>
      </c>
    </row>
    <row r="18" customFormat="false" ht="12.75" hidden="false" customHeight="false" outlineLevel="0" collapsed="false">
      <c r="A18" s="12" t="s">
        <v>314</v>
      </c>
      <c r="B18" s="12" t="s">
        <v>315</v>
      </c>
      <c r="C18" s="12" t="n">
        <v>1.0107114</v>
      </c>
      <c r="D18" s="12" t="n">
        <v>0.9724833</v>
      </c>
      <c r="E18" s="12" t="n">
        <v>0.7031733</v>
      </c>
      <c r="F18" s="12" t="n">
        <v>0.8590013</v>
      </c>
      <c r="G18" s="12" t="n">
        <v>0.84695035</v>
      </c>
      <c r="H18" s="12" t="n">
        <v>0.82371217</v>
      </c>
      <c r="I18" s="12" t="n">
        <v>0.97356987</v>
      </c>
      <c r="J18" s="12" t="n">
        <v>0.98691875</v>
      </c>
      <c r="K18" s="12" t="n">
        <v>0.9835131</v>
      </c>
      <c r="L18" s="12" t="n">
        <v>0.91101015</v>
      </c>
    </row>
    <row r="19" customFormat="false" ht="12.75" hidden="false" customHeight="false" outlineLevel="0" collapsed="false">
      <c r="A19" s="12" t="s">
        <v>71</v>
      </c>
      <c r="B19" s="12" t="s">
        <v>72</v>
      </c>
      <c r="C19" s="12" t="n">
        <v>0.8702904</v>
      </c>
      <c r="D19" s="12" t="n">
        <v>1.2450241</v>
      </c>
      <c r="E19" s="12" t="n">
        <v>0.6572359</v>
      </c>
      <c r="F19" s="12" t="n">
        <v>0.87875885</v>
      </c>
      <c r="G19" s="12" t="n">
        <v>0.83482814</v>
      </c>
      <c r="H19" s="12" t="n">
        <v>0.88288456</v>
      </c>
      <c r="I19" s="12" t="n">
        <v>0.85193247</v>
      </c>
      <c r="J19" s="12" t="n">
        <v>1.0647343</v>
      </c>
      <c r="K19" s="12" t="n">
        <v>0.8922257</v>
      </c>
      <c r="L19" s="12" t="n">
        <v>0.8871835</v>
      </c>
    </row>
    <row r="20" customFormat="false" ht="12.75" hidden="false" customHeight="false" outlineLevel="0" collapsed="false">
      <c r="A20" s="12" t="s">
        <v>282</v>
      </c>
      <c r="B20" s="12" t="s">
        <v>284</v>
      </c>
      <c r="C20" s="12" t="n">
        <v>1.1347471</v>
      </c>
      <c r="D20" s="12" t="n">
        <v>0.98838866</v>
      </c>
      <c r="E20" s="12" t="n">
        <v>0.9432388</v>
      </c>
      <c r="F20" s="12" t="n">
        <v>1.1797787</v>
      </c>
      <c r="G20" s="12" t="n">
        <v>0.84716505</v>
      </c>
      <c r="H20" s="12" t="n">
        <v>0.9684836</v>
      </c>
      <c r="I20" s="12" t="n">
        <v>0.9869524</v>
      </c>
      <c r="J20" s="12" t="n">
        <v>1.0267851</v>
      </c>
      <c r="K20" s="12" t="n">
        <v>1.3275955</v>
      </c>
      <c r="L20" s="12" t="n">
        <v>1.3393928</v>
      </c>
    </row>
    <row r="21" customFormat="false" ht="12.75" hidden="false" customHeight="false" outlineLevel="0" collapsed="false">
      <c r="A21" s="12" t="s">
        <v>225</v>
      </c>
      <c r="B21" s="12" t="s">
        <v>227</v>
      </c>
      <c r="C21" s="12" t="n">
        <v>1.1863489</v>
      </c>
      <c r="D21" s="12" t="n">
        <v>1.1010028</v>
      </c>
      <c r="E21" s="12" t="n">
        <v>0.48716396</v>
      </c>
      <c r="F21" s="12" t="n">
        <v>1.1835113</v>
      </c>
      <c r="G21" s="12" t="n">
        <v>0.91642416</v>
      </c>
      <c r="H21" s="12" t="n">
        <v>0.79369795</v>
      </c>
      <c r="I21" s="12" t="n">
        <v>0.81868553</v>
      </c>
      <c r="J21" s="12" t="n">
        <v>0.8132929</v>
      </c>
      <c r="K21" s="12" t="n">
        <v>1.2195569</v>
      </c>
      <c r="L21" s="12" t="n">
        <v>1.0045305</v>
      </c>
    </row>
    <row r="22" customFormat="false" ht="12.75" hidden="false" customHeight="false" outlineLevel="0" collapsed="false">
      <c r="A22" s="12" t="s">
        <v>383</v>
      </c>
      <c r="B22" s="12" t="s">
        <v>385</v>
      </c>
      <c r="C22" s="12" t="n">
        <v>1.2280108</v>
      </c>
      <c r="D22" s="12" t="n">
        <v>1.7762718</v>
      </c>
      <c r="E22" s="12" t="n">
        <v>0.5664722</v>
      </c>
      <c r="F22" s="12" t="n">
        <v>1.1999487</v>
      </c>
      <c r="G22" s="12" t="n">
        <v>1.3182212</v>
      </c>
      <c r="H22" s="12" t="n">
        <v>0.8822272</v>
      </c>
      <c r="I22" s="12" t="n">
        <v>0.98236597</v>
      </c>
      <c r="J22" s="12" t="n">
        <v>1.0674728</v>
      </c>
      <c r="K22" s="12" t="n">
        <v>1.2193093</v>
      </c>
      <c r="L22" s="12" t="n">
        <v>1.0599003</v>
      </c>
    </row>
    <row r="23" customFormat="false" ht="12.75" hidden="false" customHeight="false" outlineLevel="0" collapsed="false">
      <c r="A23" s="12" t="s">
        <v>57</v>
      </c>
      <c r="B23" s="12" t="s">
        <v>59</v>
      </c>
      <c r="C23" s="12" t="n">
        <v>1.1903341</v>
      </c>
      <c r="D23" s="12" t="n">
        <v>0.87045866</v>
      </c>
      <c r="E23" s="12" t="n">
        <v>0.5268229</v>
      </c>
      <c r="F23" s="12" t="n">
        <v>0.98645616</v>
      </c>
      <c r="G23" s="12" t="n">
        <v>0.9117709</v>
      </c>
      <c r="H23" s="12" t="n">
        <v>1.2509063</v>
      </c>
      <c r="I23" s="12" t="n">
        <v>0.77564484</v>
      </c>
      <c r="J23" s="12" t="n">
        <v>1.077551</v>
      </c>
      <c r="K23" s="12" t="n">
        <v>1.346983</v>
      </c>
      <c r="L23" s="12" t="n">
        <v>1.0384388</v>
      </c>
    </row>
    <row r="24" customFormat="false" ht="12.75" hidden="false" customHeight="false" outlineLevel="0" collapsed="false">
      <c r="A24" s="12" t="s">
        <v>318</v>
      </c>
      <c r="B24" s="12" t="s">
        <v>320</v>
      </c>
      <c r="C24" s="12" t="n">
        <v>0.9146618</v>
      </c>
      <c r="D24" s="12" t="n">
        <v>1.1670747</v>
      </c>
      <c r="E24" s="12" t="n">
        <v>0.53771573</v>
      </c>
      <c r="F24" s="12" t="n">
        <v>0.8442356</v>
      </c>
      <c r="G24" s="12" t="n">
        <v>0.967914</v>
      </c>
      <c r="H24" s="12" t="n">
        <v>0.639418</v>
      </c>
      <c r="I24" s="12" t="n">
        <v>1.4901972</v>
      </c>
      <c r="J24" s="12" t="n">
        <v>1.4732609</v>
      </c>
      <c r="K24" s="12" t="n">
        <v>1.2536823</v>
      </c>
      <c r="L24" s="12" t="n">
        <v>0.9456365</v>
      </c>
    </row>
    <row r="25" customFormat="false" ht="12.75" hidden="false" customHeight="false" outlineLevel="0" collapsed="false">
      <c r="A25" s="12" t="s">
        <v>308</v>
      </c>
      <c r="B25" s="12" t="s">
        <v>310</v>
      </c>
      <c r="C25" s="12" t="n">
        <v>1.1771158</v>
      </c>
      <c r="D25" s="12" t="n">
        <v>2.2750676</v>
      </c>
      <c r="E25" s="12" t="n">
        <v>0.9479375</v>
      </c>
      <c r="F25" s="12" t="n">
        <v>1.0833402</v>
      </c>
      <c r="G25" s="12" t="n">
        <v>1.6160415</v>
      </c>
      <c r="H25" s="12" t="n">
        <v>0.8716979</v>
      </c>
      <c r="I25" s="12" t="n">
        <v>1.4418361</v>
      </c>
      <c r="J25" s="12" t="n">
        <v>2.430378</v>
      </c>
      <c r="K25" s="12" t="n">
        <v>1.1286935</v>
      </c>
      <c r="L25" s="12" t="n">
        <v>0.8977676</v>
      </c>
    </row>
    <row r="26" customFormat="false" ht="12.75" hidden="false" customHeight="false" outlineLevel="0" collapsed="false">
      <c r="A26" s="12" t="s">
        <v>375</v>
      </c>
      <c r="B26" s="12" t="s">
        <v>376</v>
      </c>
      <c r="C26" s="12" t="n">
        <v>0.5513164</v>
      </c>
      <c r="D26" s="12" t="n">
        <v>1.9059535</v>
      </c>
      <c r="E26" s="12" t="n">
        <v>0.5272028</v>
      </c>
      <c r="F26" s="12" t="n">
        <v>0.92290324</v>
      </c>
      <c r="G26" s="12" t="n">
        <v>1.038749</v>
      </c>
      <c r="H26" s="12" t="n">
        <v>1.7236396</v>
      </c>
      <c r="I26" s="12" t="n">
        <v>0.6016506</v>
      </c>
      <c r="J26" s="12" t="n">
        <v>0.99401903</v>
      </c>
      <c r="K26" s="12" t="n">
        <v>1.3882258</v>
      </c>
      <c r="L26" s="12" t="n">
        <v>1.733236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7-02T22:51:30Z</dcterms:created>
  <dc:creator>Jessica Aldrich</dc:creator>
  <dc:description/>
  <dc:language>en-US</dc:language>
  <cp:lastModifiedBy>Jessica Aldrich</cp:lastModifiedBy>
  <dcterms:modified xsi:type="dcterms:W3CDTF">2007-07-31T20:22:3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AdHocReviewCycleID">
    <vt:r8>-200989157</vt:r8>
  </property>
  <property fmtid="{D5CDD505-2E9C-101B-9397-08002B2CF9AE}" pid="3" name="_AuthorEmail">
    <vt:lpwstr>Jessica.Aldrich@mathworks.com</vt:lpwstr>
  </property>
  <property fmtid="{D5CDD505-2E9C-101B-9397-08002B2CF9AE}" pid="4" name="_AuthorEmailDisplayName">
    <vt:lpwstr>Jessica Aldrich</vt:lpwstr>
  </property>
  <property fmtid="{D5CDD505-2E9C-101B-9397-08002B2CF9AE}" pid="5" name="_EmailSubject">
    <vt:lpwstr>more on the rebuttal </vt:lpwstr>
  </property>
  <property fmtid="{D5CDD505-2E9C-101B-9397-08002B2CF9AE}" pid="6" name="_NewReviewCycle">
    <vt:lpwstr/>
  </property>
</Properties>
</file>